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drajeetmandal/Downloads/Nature_comm_figures/"/>
    </mc:Choice>
  </mc:AlternateContent>
  <xr:revisionPtr revIDLastSave="0" documentId="13_ncr:1_{0348C49B-6174-4D4A-B00D-0B04C3BC775D}" xr6:coauthVersionLast="47" xr6:coauthVersionMax="47" xr10:uidLastSave="{00000000-0000-0000-0000-000000000000}"/>
  <bookViews>
    <workbookView xWindow="-3980" yWindow="-21600" windowWidth="38400" windowHeight="21600" xr2:uid="{D38C398C-89D3-1945-ACF2-3258F5A58DED}"/>
  </bookViews>
  <sheets>
    <sheet name="Figure-2" sheetId="1" r:id="rId1"/>
    <sheet name="Figure-3" sheetId="3" r:id="rId2"/>
    <sheet name="Figure-4" sheetId="2" r:id="rId3"/>
    <sheet name="Figure-5" sheetId="5" r:id="rId4"/>
    <sheet name="Figure-6" sheetId="4" r:id="rId5"/>
    <sheet name="Figure S5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6" l="1"/>
  <c r="H7" i="6"/>
  <c r="C7" i="6"/>
  <c r="D7" i="6"/>
  <c r="E7" i="6"/>
  <c r="I7" i="6"/>
  <c r="J7" i="6"/>
  <c r="B7" i="6"/>
  <c r="C6" i="6"/>
  <c r="D6" i="6"/>
  <c r="E6" i="6"/>
  <c r="G6" i="6"/>
  <c r="H6" i="6"/>
  <c r="I6" i="6"/>
  <c r="J6" i="6"/>
  <c r="B6" i="6"/>
  <c r="U69" i="3"/>
  <c r="T69" i="3"/>
  <c r="P69" i="3"/>
  <c r="O69" i="3"/>
  <c r="K69" i="3"/>
  <c r="J69" i="3"/>
  <c r="F69" i="3"/>
  <c r="E69" i="3"/>
  <c r="U68" i="3"/>
  <c r="T68" i="3"/>
  <c r="P68" i="3"/>
  <c r="O68" i="3"/>
  <c r="K68" i="3"/>
  <c r="J68" i="3"/>
  <c r="F68" i="3"/>
  <c r="E68" i="3"/>
  <c r="U67" i="3"/>
  <c r="T67" i="3"/>
  <c r="P67" i="3"/>
  <c r="O67" i="3"/>
  <c r="K67" i="3"/>
  <c r="J67" i="3"/>
  <c r="F67" i="3"/>
  <c r="E67" i="3"/>
  <c r="U66" i="3"/>
  <c r="T66" i="3"/>
  <c r="P66" i="3"/>
  <c r="O66" i="3"/>
  <c r="K66" i="3"/>
  <c r="J66" i="3"/>
  <c r="F66" i="3"/>
  <c r="E66" i="3"/>
  <c r="U65" i="3"/>
  <c r="T65" i="3"/>
  <c r="P65" i="3"/>
  <c r="O65" i="3"/>
  <c r="K65" i="3"/>
  <c r="J65" i="3"/>
  <c r="F65" i="3"/>
  <c r="E65" i="3"/>
  <c r="U64" i="3"/>
  <c r="T64" i="3"/>
  <c r="P64" i="3"/>
  <c r="O64" i="3"/>
  <c r="K64" i="3"/>
  <c r="J64" i="3"/>
  <c r="F64" i="3"/>
  <c r="E64" i="3"/>
  <c r="U58" i="3"/>
  <c r="T58" i="3"/>
  <c r="P58" i="3"/>
  <c r="O58" i="3"/>
  <c r="K58" i="3"/>
  <c r="J58" i="3"/>
  <c r="F58" i="3"/>
  <c r="E58" i="3"/>
  <c r="U57" i="3"/>
  <c r="T57" i="3"/>
  <c r="P57" i="3"/>
  <c r="O57" i="3"/>
  <c r="K57" i="3"/>
  <c r="J57" i="3"/>
  <c r="F57" i="3"/>
  <c r="E57" i="3"/>
  <c r="U56" i="3"/>
  <c r="T56" i="3"/>
  <c r="P56" i="3"/>
  <c r="O56" i="3"/>
  <c r="K56" i="3"/>
  <c r="J56" i="3"/>
  <c r="F56" i="3"/>
  <c r="E56" i="3"/>
  <c r="U55" i="3"/>
  <c r="T55" i="3"/>
  <c r="P55" i="3"/>
  <c r="O55" i="3"/>
  <c r="K55" i="3"/>
  <c r="J55" i="3"/>
  <c r="F55" i="3"/>
  <c r="E55" i="3"/>
  <c r="U54" i="3"/>
  <c r="T54" i="3"/>
  <c r="P54" i="3"/>
  <c r="O54" i="3"/>
  <c r="K54" i="3"/>
  <c r="J54" i="3"/>
  <c r="F54" i="3"/>
  <c r="E54" i="3"/>
  <c r="U53" i="3"/>
  <c r="T53" i="3"/>
  <c r="P53" i="3"/>
  <c r="O53" i="3"/>
  <c r="K53" i="3"/>
  <c r="J53" i="3"/>
  <c r="F53" i="3"/>
  <c r="E53" i="3"/>
  <c r="T43" i="3" l="1"/>
  <c r="U43" i="3"/>
  <c r="T44" i="3"/>
  <c r="U44" i="3"/>
  <c r="T45" i="3"/>
  <c r="U45" i="3"/>
  <c r="T46" i="3"/>
  <c r="U46" i="3"/>
  <c r="T47" i="3"/>
  <c r="U47" i="3"/>
  <c r="O43" i="3"/>
  <c r="P43" i="3"/>
  <c r="O44" i="3"/>
  <c r="P44" i="3"/>
  <c r="O45" i="3"/>
  <c r="P45" i="3"/>
  <c r="O46" i="3"/>
  <c r="P46" i="3"/>
  <c r="O47" i="3"/>
  <c r="P47" i="3"/>
  <c r="J42" i="3"/>
  <c r="K42" i="3"/>
  <c r="J43" i="3"/>
  <c r="K43" i="3"/>
  <c r="J44" i="3"/>
  <c r="K44" i="3"/>
  <c r="J45" i="3"/>
  <c r="K45" i="3"/>
  <c r="J46" i="3"/>
  <c r="K46" i="3"/>
  <c r="J47" i="3"/>
  <c r="K47" i="3"/>
  <c r="E43" i="3"/>
  <c r="F43" i="3"/>
  <c r="E44" i="3"/>
  <c r="F44" i="3"/>
  <c r="E45" i="3"/>
  <c r="F45" i="3"/>
  <c r="E46" i="3"/>
  <c r="F46" i="3"/>
  <c r="E47" i="3"/>
  <c r="F47" i="3"/>
  <c r="U42" i="3" l="1"/>
  <c r="T42" i="3"/>
  <c r="P42" i="3"/>
  <c r="O42" i="3"/>
  <c r="F42" i="3"/>
  <c r="E42" i="3"/>
  <c r="U41" i="3"/>
  <c r="T41" i="3"/>
  <c r="P41" i="3"/>
  <c r="O41" i="3"/>
  <c r="K41" i="3"/>
  <c r="J41" i="3"/>
  <c r="F41" i="3"/>
  <c r="E41" i="3"/>
  <c r="U40" i="3"/>
  <c r="T40" i="3"/>
  <c r="P40" i="3"/>
  <c r="O40" i="3"/>
  <c r="K40" i="3"/>
  <c r="J40" i="3"/>
  <c r="F40" i="3"/>
  <c r="E40" i="3"/>
  <c r="U39" i="3"/>
  <c r="T39" i="3"/>
  <c r="P39" i="3"/>
  <c r="O39" i="3"/>
  <c r="K39" i="3"/>
  <c r="J39" i="3"/>
  <c r="F39" i="3"/>
  <c r="E39" i="3"/>
  <c r="U38" i="3"/>
  <c r="T38" i="3"/>
  <c r="P38" i="3"/>
  <c r="O38" i="3"/>
  <c r="K38" i="3"/>
  <c r="J38" i="3"/>
  <c r="F38" i="3"/>
  <c r="E38" i="3"/>
  <c r="U37" i="3"/>
  <c r="T37" i="3"/>
  <c r="P37" i="3"/>
  <c r="O37" i="3"/>
  <c r="K37" i="3"/>
  <c r="J37" i="3"/>
  <c r="F37" i="3"/>
  <c r="E37" i="3"/>
</calcChain>
</file>

<file path=xl/sharedStrings.xml><?xml version="1.0" encoding="utf-8"?>
<sst xmlns="http://schemas.openxmlformats.org/spreadsheetml/2006/main" count="239" uniqueCount="94">
  <si>
    <t>Figure 2a</t>
  </si>
  <si>
    <t xml:space="preserve">Tool Requirement </t>
  </si>
  <si>
    <t>Single tool</t>
  </si>
  <si>
    <t>Agent Requirement</t>
  </si>
  <si>
    <t>Single agent</t>
  </si>
  <si>
    <t>Multiple agents</t>
  </si>
  <si>
    <t>Multiple tools</t>
  </si>
  <si>
    <t>Figure 2b</t>
  </si>
  <si>
    <t>Operation type</t>
  </si>
  <si>
    <t>Basic</t>
  </si>
  <si>
    <t>Advanced</t>
  </si>
  <si>
    <t>Figure 2c</t>
  </si>
  <si>
    <t>Image analyzer tool</t>
  </si>
  <si>
    <t>Image optimizer tool</t>
  </si>
  <si>
    <t>Document retriever tool</t>
  </si>
  <si>
    <t>Code executor tool</t>
  </si>
  <si>
    <t>Data handler agent</t>
  </si>
  <si>
    <t>AFM handler agent</t>
  </si>
  <si>
    <t>Number of Questions</t>
  </si>
  <si>
    <t>Figure 2d</t>
  </si>
  <si>
    <t>Documentation</t>
  </si>
  <si>
    <t>Analysis</t>
  </si>
  <si>
    <t>Calculation</t>
  </si>
  <si>
    <t>Documentation &amp; Analysis</t>
  </si>
  <si>
    <t>Documentation &amp; Calculation</t>
  </si>
  <si>
    <t>Analysis &amp; Calculation</t>
  </si>
  <si>
    <t>All</t>
  </si>
  <si>
    <t>Questions</t>
  </si>
  <si>
    <t>Model</t>
  </si>
  <si>
    <t>GPT-4o</t>
  </si>
  <si>
    <t>GPT-3.5-turbo-0125</t>
  </si>
  <si>
    <t>Llama-3.3-70B-versatile</t>
  </si>
  <si>
    <t>Claude-3.5-sonnet-20241022</t>
  </si>
  <si>
    <t>Error type</t>
  </si>
  <si>
    <t>Instruction adherence</t>
  </si>
  <si>
    <t>Agent selection</t>
  </si>
  <si>
    <t>Tool selection</t>
  </si>
  <si>
    <t>Code generation</t>
  </si>
  <si>
    <t>Figure3a</t>
  </si>
  <si>
    <t>Accuracy (%)</t>
  </si>
  <si>
    <t>Figure 3c</t>
  </si>
  <si>
    <t>Row Labels</t>
  </si>
  <si>
    <t>GPT-3.5</t>
  </si>
  <si>
    <t>Llama 3.3</t>
  </si>
  <si>
    <t>AFM Handler</t>
  </si>
  <si>
    <t>Data Handeler</t>
  </si>
  <si>
    <t>Code executor</t>
  </si>
  <si>
    <t>Document Retriver</t>
  </si>
  <si>
    <t>Image optimizer</t>
  </si>
  <si>
    <t>Image Anlyser</t>
  </si>
  <si>
    <t>Task required</t>
  </si>
  <si>
    <t>Success Rate (%)</t>
  </si>
  <si>
    <t>AFM Handler Calls</t>
  </si>
  <si>
    <t>Data Handler Calls</t>
  </si>
  <si>
    <t>Number of Steps</t>
  </si>
  <si>
    <t>Total Tokens</t>
  </si>
  <si>
    <t>Prompt Tokens</t>
  </si>
  <si>
    <t>Completion Tokens</t>
  </si>
  <si>
    <t>Tokens per Step</t>
  </si>
  <si>
    <t>Latency (s)</t>
  </si>
  <si>
    <t>Time/Step (s)</t>
  </si>
  <si>
    <t>Latency/1000 Tokens (s)</t>
  </si>
  <si>
    <t>Trial 1</t>
  </si>
  <si>
    <t>Trial 2</t>
  </si>
  <si>
    <t>Trial 3</t>
  </si>
  <si>
    <t>Mean</t>
  </si>
  <si>
    <t>SD</t>
  </si>
  <si>
    <t xml:space="preserve"> Claude 3.5</t>
  </si>
  <si>
    <t>Question type</t>
  </si>
  <si>
    <t>Figure 3d</t>
  </si>
  <si>
    <t>Manual</t>
  </si>
  <si>
    <t>Set Point (V)</t>
  </si>
  <si>
    <t>Friction (V)</t>
  </si>
  <si>
    <t>Gen</t>
  </si>
  <si>
    <t>SSIM mean</t>
  </si>
  <si>
    <t>SSIM max</t>
  </si>
  <si>
    <t>X Forward</t>
  </si>
  <si>
    <t>Y Forward</t>
  </si>
  <si>
    <t>X backward</t>
  </si>
  <si>
    <t>Y backward</t>
  </si>
  <si>
    <t>X</t>
  </si>
  <si>
    <t>Y</t>
  </si>
  <si>
    <t>Average</t>
  </si>
  <si>
    <t>Metrices</t>
  </si>
  <si>
    <t>Figure 3b</t>
  </si>
  <si>
    <t>Figure 5d</t>
  </si>
  <si>
    <t>Figure 5b</t>
  </si>
  <si>
    <t>Figure 5c</t>
  </si>
  <si>
    <t>Figure 5a</t>
  </si>
  <si>
    <t>Single-agent architecture</t>
  </si>
  <si>
    <t>Multi-agent architecture</t>
  </si>
  <si>
    <t>GPt-3.5</t>
  </si>
  <si>
    <t>Llama-3.3</t>
  </si>
  <si>
    <t>Claude-3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9" fontId="2" fillId="0" borderId="0" xfId="0" applyNumberFormat="1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7" fontId="0" fillId="0" borderId="0" xfId="0" applyNumberFormat="1"/>
    <xf numFmtId="167" fontId="4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2" fontId="2" fillId="0" borderId="0" xfId="0" applyNumberFormat="1" applyFont="1"/>
    <xf numFmtId="167" fontId="2" fillId="0" borderId="0" xfId="0" applyNumberFormat="1" applyFont="1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67" fontId="2" fillId="2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67" fontId="2" fillId="3" borderId="0" xfId="0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67" fontId="2" fillId="4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67" fontId="2" fillId="5" borderId="0" xfId="0" applyNumberFormat="1" applyFont="1" applyFill="1" applyAlignment="1">
      <alignment horizontal="center" vertical="center"/>
    </xf>
    <xf numFmtId="0" fontId="2" fillId="0" borderId="0" xfId="0" applyFont="1" applyFill="1"/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2" fontId="0" fillId="0" borderId="0" xfId="0" applyNumberFormat="1"/>
    <xf numFmtId="0" fontId="5" fillId="0" borderId="0" xfId="0" applyFont="1"/>
    <xf numFmtId="1" fontId="2" fillId="0" borderId="0" xfId="0" applyNumberFormat="1" applyFont="1"/>
    <xf numFmtId="1" fontId="2" fillId="2" borderId="0" xfId="0" applyNumberFormat="1" applyFont="1" applyFill="1" applyAlignment="1">
      <alignment horizontal="center" vertical="center"/>
    </xf>
    <xf numFmtId="1" fontId="0" fillId="0" borderId="0" xfId="0" applyNumberFormat="1"/>
    <xf numFmtId="1" fontId="2" fillId="3" borderId="0" xfId="0" applyNumberFormat="1" applyFont="1" applyFill="1" applyAlignment="1">
      <alignment horizontal="center" vertical="center"/>
    </xf>
    <xf numFmtId="1" fontId="2" fillId="4" borderId="0" xfId="0" applyNumberFormat="1" applyFont="1" applyFill="1" applyAlignment="1">
      <alignment horizontal="center" vertical="center"/>
    </xf>
    <xf numFmtId="1" fontId="2" fillId="5" borderId="0" xfId="0" applyNumberFormat="1" applyFont="1" applyFill="1" applyAlignment="1">
      <alignment horizontal="center" vertic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1DED3-A914-6F49-9C0D-D868CFD39396}">
  <dimension ref="A1:C29"/>
  <sheetViews>
    <sheetView tabSelected="1" zoomScale="142" workbookViewId="0">
      <selection activeCell="C21" sqref="C21"/>
    </sheetView>
  </sheetViews>
  <sheetFormatPr baseColWidth="10" defaultRowHeight="16" x14ac:dyDescent="0.2"/>
  <cols>
    <col min="1" max="1" width="25.1640625" style="1" customWidth="1"/>
    <col min="2" max="2" width="10.83203125" style="1"/>
    <col min="3" max="3" width="13.6640625" style="1" customWidth="1"/>
    <col min="4" max="16384" width="10.83203125" style="1"/>
  </cols>
  <sheetData>
    <row r="1" spans="1:3" x14ac:dyDescent="0.2">
      <c r="A1" s="3" t="s">
        <v>0</v>
      </c>
    </row>
    <row r="2" spans="1:3" x14ac:dyDescent="0.2">
      <c r="A2" s="1" t="s">
        <v>1</v>
      </c>
      <c r="B2" s="1" t="s">
        <v>2</v>
      </c>
      <c r="C2" s="1" t="s">
        <v>6</v>
      </c>
    </row>
    <row r="3" spans="1:3" x14ac:dyDescent="0.2">
      <c r="A3" s="1" t="s">
        <v>27</v>
      </c>
      <c r="B3" s="2">
        <v>0.31</v>
      </c>
      <c r="C3" s="2">
        <v>0.69</v>
      </c>
    </row>
    <row r="5" spans="1:3" x14ac:dyDescent="0.2">
      <c r="A5" s="1" t="s">
        <v>3</v>
      </c>
      <c r="B5" s="1" t="s">
        <v>4</v>
      </c>
      <c r="C5" s="1" t="s">
        <v>5</v>
      </c>
    </row>
    <row r="6" spans="1:3" x14ac:dyDescent="0.2">
      <c r="A6" s="1" t="s">
        <v>27</v>
      </c>
      <c r="B6" s="2">
        <v>0.83</v>
      </c>
      <c r="C6" s="2">
        <v>0.17</v>
      </c>
    </row>
    <row r="8" spans="1:3" x14ac:dyDescent="0.2">
      <c r="A8" s="3" t="s">
        <v>7</v>
      </c>
    </row>
    <row r="9" spans="1:3" x14ac:dyDescent="0.2">
      <c r="A9" s="1" t="s">
        <v>8</v>
      </c>
      <c r="B9" s="1" t="s">
        <v>9</v>
      </c>
      <c r="C9" s="1" t="s">
        <v>10</v>
      </c>
    </row>
    <row r="10" spans="1:3" x14ac:dyDescent="0.2">
      <c r="A10" s="1" t="s">
        <v>27</v>
      </c>
      <c r="B10" s="2">
        <v>0.56000000000000005</v>
      </c>
      <c r="C10" s="2">
        <v>0.44</v>
      </c>
    </row>
    <row r="12" spans="1:3" x14ac:dyDescent="0.2">
      <c r="A12" s="3" t="s">
        <v>11</v>
      </c>
    </row>
    <row r="13" spans="1:3" x14ac:dyDescent="0.2">
      <c r="B13" s="1" t="s">
        <v>18</v>
      </c>
    </row>
    <row r="14" spans="1:3" x14ac:dyDescent="0.2">
      <c r="A14" s="1" t="s">
        <v>12</v>
      </c>
      <c r="B14" s="1">
        <v>48</v>
      </c>
    </row>
    <row r="15" spans="1:3" x14ac:dyDescent="0.2">
      <c r="A15" s="1" t="s">
        <v>13</v>
      </c>
      <c r="B15" s="1">
        <v>4</v>
      </c>
    </row>
    <row r="16" spans="1:3" x14ac:dyDescent="0.2">
      <c r="A16" s="1" t="s">
        <v>14</v>
      </c>
      <c r="B16" s="1">
        <v>66</v>
      </c>
    </row>
    <row r="17" spans="1:2" x14ac:dyDescent="0.2">
      <c r="A17" s="1" t="s">
        <v>15</v>
      </c>
      <c r="B17" s="1">
        <v>66</v>
      </c>
    </row>
    <row r="18" spans="1:2" x14ac:dyDescent="0.2">
      <c r="A18" s="1" t="s">
        <v>16</v>
      </c>
      <c r="B18" s="1">
        <v>52</v>
      </c>
    </row>
    <row r="19" spans="1:2" x14ac:dyDescent="0.2">
      <c r="A19" s="1" t="s">
        <v>17</v>
      </c>
      <c r="B19" s="1">
        <v>66</v>
      </c>
    </row>
    <row r="21" spans="1:2" x14ac:dyDescent="0.2">
      <c r="A21" s="3" t="s">
        <v>19</v>
      </c>
    </row>
    <row r="22" spans="1:2" x14ac:dyDescent="0.2">
      <c r="B22" s="1" t="s">
        <v>18</v>
      </c>
    </row>
    <row r="23" spans="1:2" x14ac:dyDescent="0.2">
      <c r="A23" s="1" t="s">
        <v>20</v>
      </c>
      <c r="B23" s="1">
        <v>50</v>
      </c>
    </row>
    <row r="24" spans="1:2" x14ac:dyDescent="0.2">
      <c r="A24" s="1" t="s">
        <v>21</v>
      </c>
      <c r="B24" s="1">
        <v>14</v>
      </c>
    </row>
    <row r="25" spans="1:2" x14ac:dyDescent="0.2">
      <c r="A25" s="1" t="s">
        <v>22</v>
      </c>
      <c r="B25" s="1">
        <v>10</v>
      </c>
    </row>
    <row r="26" spans="1:2" x14ac:dyDescent="0.2">
      <c r="A26" s="1" t="s">
        <v>23</v>
      </c>
      <c r="B26" s="1">
        <v>5</v>
      </c>
    </row>
    <row r="27" spans="1:2" x14ac:dyDescent="0.2">
      <c r="A27" s="1" t="s">
        <v>24</v>
      </c>
      <c r="B27" s="1">
        <v>5</v>
      </c>
    </row>
    <row r="28" spans="1:2" x14ac:dyDescent="0.2">
      <c r="A28" s="1" t="s">
        <v>25</v>
      </c>
      <c r="B28" s="1">
        <v>8</v>
      </c>
    </row>
    <row r="29" spans="1:2" x14ac:dyDescent="0.2">
      <c r="A29" s="1" t="s">
        <v>26</v>
      </c>
      <c r="B29" s="1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1AE70-8143-4449-BD41-ED09262DCA77}">
  <dimension ref="A1:W69"/>
  <sheetViews>
    <sheetView topLeftCell="B17" zoomScale="125" workbookViewId="0">
      <selection activeCell="G48" sqref="G48"/>
    </sheetView>
  </sheetViews>
  <sheetFormatPr baseColWidth="10" defaultRowHeight="16" x14ac:dyDescent="0.2"/>
  <cols>
    <col min="1" max="1" width="25.83203125" style="1" customWidth="1"/>
    <col min="2" max="2" width="21.33203125" style="1" customWidth="1"/>
    <col min="3" max="3" width="25.5" style="1" customWidth="1"/>
    <col min="4" max="4" width="23.1640625" style="1" customWidth="1"/>
    <col min="5" max="5" width="26.5" style="1" customWidth="1"/>
    <col min="6" max="21" width="10.83203125" style="1" customWidth="1"/>
    <col min="22" max="22" width="11" style="1" customWidth="1"/>
    <col min="23" max="23" width="12.1640625" style="1" bestFit="1" customWidth="1"/>
    <col min="24" max="24" width="11" style="1" bestFit="1" customWidth="1"/>
    <col min="25" max="25" width="12" style="1" bestFit="1" customWidth="1"/>
    <col min="26" max="28" width="12.1640625" style="1" bestFit="1" customWidth="1"/>
    <col min="29" max="29" width="11.1640625" style="1" bestFit="1" customWidth="1"/>
    <col min="30" max="16384" width="10.83203125" style="1"/>
  </cols>
  <sheetData>
    <row r="1" spans="1:3" x14ac:dyDescent="0.2">
      <c r="A1" s="3" t="s">
        <v>38</v>
      </c>
    </row>
    <row r="2" spans="1:3" x14ac:dyDescent="0.2">
      <c r="A2" s="11" t="s">
        <v>28</v>
      </c>
      <c r="B2" s="32" t="s">
        <v>68</v>
      </c>
      <c r="C2" s="32" t="s">
        <v>39</v>
      </c>
    </row>
    <row r="3" spans="1:3" x14ac:dyDescent="0.2">
      <c r="A3" s="12" t="s">
        <v>29</v>
      </c>
      <c r="B3" s="1" t="s">
        <v>20</v>
      </c>
      <c r="C3" s="1">
        <v>83.3</v>
      </c>
    </row>
    <row r="4" spans="1:3" x14ac:dyDescent="0.2">
      <c r="A4" s="12"/>
      <c r="B4" s="1" t="s">
        <v>21</v>
      </c>
      <c r="C4" s="1">
        <v>33.299999999999997</v>
      </c>
    </row>
    <row r="5" spans="1:3" x14ac:dyDescent="0.2">
      <c r="A5" s="12"/>
      <c r="B5" s="1" t="s">
        <v>22</v>
      </c>
      <c r="C5" s="1">
        <v>56.7</v>
      </c>
    </row>
    <row r="6" spans="1:3" x14ac:dyDescent="0.2">
      <c r="A6" s="12"/>
      <c r="B6" s="1" t="s">
        <v>23</v>
      </c>
      <c r="C6" s="1">
        <v>23.3</v>
      </c>
    </row>
    <row r="7" spans="1:3" x14ac:dyDescent="0.2">
      <c r="A7" s="12"/>
      <c r="B7" s="1" t="s">
        <v>24</v>
      </c>
      <c r="C7" s="1">
        <v>36.700000000000003</v>
      </c>
    </row>
    <row r="8" spans="1:3" x14ac:dyDescent="0.2">
      <c r="A8" s="12"/>
      <c r="B8" s="1" t="s">
        <v>25</v>
      </c>
      <c r="C8" s="1">
        <v>43.8</v>
      </c>
    </row>
    <row r="9" spans="1:3" x14ac:dyDescent="0.2">
      <c r="A9" s="12"/>
      <c r="B9" s="1" t="s">
        <v>26</v>
      </c>
      <c r="C9" s="1">
        <v>33.299999999999997</v>
      </c>
    </row>
    <row r="10" spans="1:3" x14ac:dyDescent="0.2">
      <c r="A10" s="12" t="s">
        <v>30</v>
      </c>
      <c r="B10" s="1" t="s">
        <v>20</v>
      </c>
      <c r="C10" s="1">
        <v>63.7</v>
      </c>
    </row>
    <row r="11" spans="1:3" x14ac:dyDescent="0.2">
      <c r="A11" s="12"/>
      <c r="B11" s="1" t="s">
        <v>21</v>
      </c>
      <c r="C11" s="1">
        <v>0</v>
      </c>
    </row>
    <row r="12" spans="1:3" x14ac:dyDescent="0.2">
      <c r="A12" s="12"/>
      <c r="B12" s="1" t="s">
        <v>22</v>
      </c>
      <c r="C12" s="1">
        <v>3.3</v>
      </c>
    </row>
    <row r="13" spans="1:3" x14ac:dyDescent="0.2">
      <c r="A13" s="12"/>
      <c r="B13" s="1" t="s">
        <v>23</v>
      </c>
      <c r="C13" s="1">
        <v>0</v>
      </c>
    </row>
    <row r="14" spans="1:3" x14ac:dyDescent="0.2">
      <c r="A14" s="12"/>
      <c r="B14" s="1" t="s">
        <v>24</v>
      </c>
      <c r="C14" s="1">
        <v>0</v>
      </c>
    </row>
    <row r="15" spans="1:3" x14ac:dyDescent="0.2">
      <c r="A15" s="12"/>
      <c r="B15" s="1" t="s">
        <v>25</v>
      </c>
      <c r="C15" s="1">
        <v>0</v>
      </c>
    </row>
    <row r="16" spans="1:3" x14ac:dyDescent="0.2">
      <c r="A16" s="12"/>
      <c r="B16" s="1" t="s">
        <v>26</v>
      </c>
      <c r="C16" s="1">
        <v>0</v>
      </c>
    </row>
    <row r="17" spans="1:23" x14ac:dyDescent="0.2">
      <c r="A17" s="12" t="s">
        <v>31</v>
      </c>
      <c r="B17" s="1" t="s">
        <v>20</v>
      </c>
      <c r="C17" s="1">
        <v>66.3</v>
      </c>
    </row>
    <row r="18" spans="1:23" x14ac:dyDescent="0.2">
      <c r="A18" s="12"/>
      <c r="B18" s="1" t="s">
        <v>21</v>
      </c>
      <c r="C18" s="1">
        <v>21.4</v>
      </c>
    </row>
    <row r="19" spans="1:23" x14ac:dyDescent="0.2">
      <c r="A19" s="12"/>
      <c r="B19" s="1" t="s">
        <v>22</v>
      </c>
      <c r="C19" s="1">
        <v>6.7</v>
      </c>
    </row>
    <row r="20" spans="1:23" x14ac:dyDescent="0.2">
      <c r="A20" s="12"/>
      <c r="B20" s="1" t="s">
        <v>23</v>
      </c>
      <c r="C20" s="1">
        <v>0</v>
      </c>
    </row>
    <row r="21" spans="1:23" x14ac:dyDescent="0.2">
      <c r="A21" s="12"/>
      <c r="B21" s="1" t="s">
        <v>24</v>
      </c>
      <c r="C21" s="1">
        <v>0</v>
      </c>
    </row>
    <row r="22" spans="1:23" x14ac:dyDescent="0.2">
      <c r="A22" s="12"/>
      <c r="B22" s="1" t="s">
        <v>25</v>
      </c>
      <c r="C22" s="1">
        <v>6.3</v>
      </c>
    </row>
    <row r="23" spans="1:23" x14ac:dyDescent="0.2">
      <c r="A23" s="12"/>
      <c r="B23" s="1" t="s">
        <v>26</v>
      </c>
      <c r="C23" s="1">
        <v>0</v>
      </c>
      <c r="G23" s="6"/>
      <c r="H23" s="6"/>
      <c r="I23" s="6"/>
      <c r="J23" s="6"/>
      <c r="K23" s="6"/>
      <c r="M23" s="6"/>
      <c r="N23" s="6"/>
      <c r="O23" s="6"/>
      <c r="P23" s="6"/>
      <c r="Q23" s="6"/>
      <c r="S23" s="6"/>
      <c r="T23" s="6"/>
      <c r="U23" s="6"/>
      <c r="V23" s="6"/>
      <c r="W23" s="6"/>
    </row>
    <row r="24" spans="1:23" x14ac:dyDescent="0.2">
      <c r="A24" s="12" t="s">
        <v>32</v>
      </c>
      <c r="B24" s="1" t="s">
        <v>20</v>
      </c>
      <c r="C24" s="1">
        <v>85.3</v>
      </c>
    </row>
    <row r="25" spans="1:23" x14ac:dyDescent="0.2">
      <c r="A25" s="12"/>
      <c r="B25" s="1" t="s">
        <v>21</v>
      </c>
      <c r="C25" s="1">
        <v>2.4</v>
      </c>
    </row>
    <row r="26" spans="1:23" x14ac:dyDescent="0.2">
      <c r="A26" s="12"/>
      <c r="B26" s="1" t="s">
        <v>22</v>
      </c>
      <c r="C26" s="1">
        <v>10</v>
      </c>
    </row>
    <row r="27" spans="1:23" x14ac:dyDescent="0.2">
      <c r="A27" s="12"/>
      <c r="B27" s="1" t="s">
        <v>23</v>
      </c>
      <c r="C27" s="1">
        <v>6.7</v>
      </c>
    </row>
    <row r="28" spans="1:23" x14ac:dyDescent="0.2">
      <c r="A28" s="12"/>
      <c r="B28" s="1" t="s">
        <v>24</v>
      </c>
      <c r="C28" s="1">
        <v>6.7</v>
      </c>
    </row>
    <row r="29" spans="1:23" x14ac:dyDescent="0.2">
      <c r="A29" s="12"/>
      <c r="B29" s="1" t="s">
        <v>25</v>
      </c>
      <c r="C29" s="1">
        <v>8.3000000000000007</v>
      </c>
    </row>
    <row r="30" spans="1:23" x14ac:dyDescent="0.2">
      <c r="A30" s="12"/>
      <c r="B30" s="1" t="s">
        <v>26</v>
      </c>
      <c r="C30" s="1">
        <v>5.6</v>
      </c>
    </row>
    <row r="34" spans="1:21" x14ac:dyDescent="0.2">
      <c r="A34" s="3" t="s">
        <v>84</v>
      </c>
    </row>
    <row r="35" spans="1:21" x14ac:dyDescent="0.2">
      <c r="A35" s="33" t="s">
        <v>83</v>
      </c>
      <c r="B35" s="18" t="s">
        <v>29</v>
      </c>
      <c r="C35" s="18"/>
      <c r="D35" s="18"/>
      <c r="E35" s="18"/>
      <c r="F35" s="18"/>
      <c r="G35" s="21" t="s">
        <v>42</v>
      </c>
      <c r="H35" s="21"/>
      <c r="I35" s="21"/>
      <c r="J35" s="21"/>
      <c r="K35" s="21"/>
      <c r="L35" s="24" t="s">
        <v>43</v>
      </c>
      <c r="M35" s="24"/>
      <c r="N35" s="24"/>
      <c r="O35" s="24"/>
      <c r="P35" s="24"/>
      <c r="Q35" s="27" t="s">
        <v>67</v>
      </c>
      <c r="R35" s="27"/>
      <c r="S35" s="27"/>
      <c r="T35" s="27"/>
      <c r="U35" s="27"/>
    </row>
    <row r="36" spans="1:21" x14ac:dyDescent="0.2">
      <c r="A36" s="33"/>
      <c r="B36" s="19" t="s">
        <v>62</v>
      </c>
      <c r="C36" s="19" t="s">
        <v>63</v>
      </c>
      <c r="D36" s="19" t="s">
        <v>64</v>
      </c>
      <c r="E36" s="19" t="s">
        <v>65</v>
      </c>
      <c r="F36" s="19" t="s">
        <v>66</v>
      </c>
      <c r="G36" s="22" t="s">
        <v>62</v>
      </c>
      <c r="H36" s="22" t="s">
        <v>63</v>
      </c>
      <c r="I36" s="22" t="s">
        <v>64</v>
      </c>
      <c r="J36" s="22" t="s">
        <v>65</v>
      </c>
      <c r="K36" s="22" t="s">
        <v>66</v>
      </c>
      <c r="L36" s="25" t="s">
        <v>62</v>
      </c>
      <c r="M36" s="25" t="s">
        <v>63</v>
      </c>
      <c r="N36" s="25" t="s">
        <v>64</v>
      </c>
      <c r="O36" s="25" t="s">
        <v>65</v>
      </c>
      <c r="P36" s="25" t="s">
        <v>66</v>
      </c>
      <c r="Q36" s="28" t="s">
        <v>62</v>
      </c>
      <c r="R36" s="28" t="s">
        <v>63</v>
      </c>
      <c r="S36" s="28" t="s">
        <v>64</v>
      </c>
      <c r="T36" s="28" t="s">
        <v>65</v>
      </c>
      <c r="U36" s="28" t="s">
        <v>66</v>
      </c>
    </row>
    <row r="37" spans="1:21" x14ac:dyDescent="0.2">
      <c r="A37" s="1" t="s">
        <v>51</v>
      </c>
      <c r="B37" s="17">
        <v>65.5</v>
      </c>
      <c r="C37" s="17">
        <v>61.5</v>
      </c>
      <c r="D37" s="17">
        <v>68</v>
      </c>
      <c r="E37" s="20">
        <f>AVERAGE(B37:D37)</f>
        <v>65</v>
      </c>
      <c r="F37" s="20">
        <f>STDEV(B37:D37)</f>
        <v>3.2787192621510002</v>
      </c>
      <c r="G37" s="13">
        <v>34</v>
      </c>
      <c r="H37" s="17">
        <v>32.5</v>
      </c>
      <c r="I37" s="17">
        <v>32</v>
      </c>
      <c r="J37" s="23">
        <f>AVERAGE(G37:I37)</f>
        <v>32.833333333333336</v>
      </c>
      <c r="K37" s="23">
        <f>STDEV(G37:I37)</f>
        <v>1.0408329997330665</v>
      </c>
      <c r="L37" s="13">
        <v>37</v>
      </c>
      <c r="M37" s="17">
        <v>38</v>
      </c>
      <c r="N37" s="17">
        <v>37</v>
      </c>
      <c r="O37" s="26">
        <f>AVERAGE(L37:N37)</f>
        <v>37.333333333333336</v>
      </c>
      <c r="P37" s="26">
        <f>STDEV(L37:N37)</f>
        <v>0.57735026918962584</v>
      </c>
      <c r="Q37" s="13">
        <v>46.5</v>
      </c>
      <c r="R37" s="17">
        <v>44.5</v>
      </c>
      <c r="S37" s="17">
        <v>46</v>
      </c>
      <c r="T37" s="29">
        <f>AVERAGE(Q37:S37)</f>
        <v>45.666666666666664</v>
      </c>
      <c r="U37" s="29">
        <f>STDEV(Q37:S37)</f>
        <v>1.0408329997330663</v>
      </c>
    </row>
    <row r="38" spans="1:21" x14ac:dyDescent="0.2">
      <c r="A38" s="1" t="s">
        <v>52</v>
      </c>
      <c r="B38" s="17">
        <v>2.5294117647058822</v>
      </c>
      <c r="C38" s="17">
        <v>2.5098039215686274</v>
      </c>
      <c r="D38" s="17">
        <v>2.4705882352941178</v>
      </c>
      <c r="E38" s="20">
        <f t="shared" ref="E38:E42" si="0">AVERAGE(B38:D38)</f>
        <v>2.5032679738562091</v>
      </c>
      <c r="F38" s="20">
        <f t="shared" ref="F38:F42" si="1">STDEV(B38:D38)</f>
        <v>2.995147513043022E-2</v>
      </c>
      <c r="G38" s="13">
        <v>5.416666666666667</v>
      </c>
      <c r="H38" s="17">
        <v>5.083333333333333</v>
      </c>
      <c r="I38" s="17">
        <v>4.208333333333333</v>
      </c>
      <c r="J38" s="23">
        <f t="shared" ref="J38:J41" si="2">AVERAGE(G38:I38)</f>
        <v>4.9027777777777777</v>
      </c>
      <c r="K38" s="23">
        <f t="shared" ref="K38:K41" si="3">STDEV(G38:I38)</f>
        <v>0.6240733871850348</v>
      </c>
      <c r="L38" s="13">
        <v>4.7692307692307692</v>
      </c>
      <c r="M38" s="17">
        <v>4.884615384615385</v>
      </c>
      <c r="N38" s="17">
        <v>4.7692307692307692</v>
      </c>
      <c r="O38" s="26">
        <f t="shared" ref="O38:O42" si="4">AVERAGE(L38:N38)</f>
        <v>4.8076923076923075</v>
      </c>
      <c r="P38" s="26">
        <f t="shared" ref="P38:P42" si="5">STDEV(L38:N38)</f>
        <v>6.6617338752649399E-2</v>
      </c>
      <c r="Q38" s="13">
        <v>3.0750000000000002</v>
      </c>
      <c r="R38" s="17">
        <v>3.05</v>
      </c>
      <c r="S38" s="17">
        <v>3.05</v>
      </c>
      <c r="T38" s="29">
        <f t="shared" ref="T38:T42" si="6">AVERAGE(Q38:S38)</f>
        <v>3.0583333333333336</v>
      </c>
      <c r="U38" s="29">
        <f t="shared" ref="U38:U42" si="7">STDEV(Q38:S38)</f>
        <v>1.443375672974085E-2</v>
      </c>
    </row>
    <row r="39" spans="1:21" x14ac:dyDescent="0.2">
      <c r="A39" s="1" t="s">
        <v>53</v>
      </c>
      <c r="B39" s="17">
        <v>0.52941176470588236</v>
      </c>
      <c r="C39" s="17">
        <v>0.49019607843137253</v>
      </c>
      <c r="D39" s="17">
        <v>0.45098039215686275</v>
      </c>
      <c r="E39" s="20">
        <f t="shared" si="0"/>
        <v>0.49019607843137253</v>
      </c>
      <c r="F39" s="20">
        <f t="shared" si="1"/>
        <v>3.9215686274509803E-2</v>
      </c>
      <c r="G39" s="13">
        <v>0</v>
      </c>
      <c r="H39" s="17">
        <v>0</v>
      </c>
      <c r="I39" s="17">
        <v>0</v>
      </c>
      <c r="J39" s="23">
        <f t="shared" si="2"/>
        <v>0</v>
      </c>
      <c r="K39" s="23">
        <f t="shared" si="3"/>
        <v>0</v>
      </c>
      <c r="L39" s="13">
        <v>0.5</v>
      </c>
      <c r="M39" s="17">
        <v>0.23076923076923078</v>
      </c>
      <c r="N39" s="17">
        <v>0.5</v>
      </c>
      <c r="O39" s="26">
        <f t="shared" si="4"/>
        <v>0.4102564102564103</v>
      </c>
      <c r="P39" s="26">
        <f t="shared" si="5"/>
        <v>0.15544045708951468</v>
      </c>
      <c r="Q39" s="13">
        <v>0</v>
      </c>
      <c r="R39" s="17">
        <v>0</v>
      </c>
      <c r="S39" s="17">
        <v>0</v>
      </c>
      <c r="T39" s="29">
        <f t="shared" si="6"/>
        <v>0</v>
      </c>
      <c r="U39" s="29">
        <f t="shared" si="7"/>
        <v>0</v>
      </c>
    </row>
    <row r="40" spans="1:21" x14ac:dyDescent="0.2">
      <c r="A40" s="1" t="s">
        <v>54</v>
      </c>
      <c r="B40" s="17">
        <v>6.0392156862745097</v>
      </c>
      <c r="C40" s="17">
        <v>6</v>
      </c>
      <c r="D40" s="17">
        <v>5.8431372549019605</v>
      </c>
      <c r="E40" s="20">
        <f t="shared" si="0"/>
        <v>5.9607843137254903</v>
      </c>
      <c r="F40" s="20">
        <f t="shared" si="1"/>
        <v>0.10375495337508212</v>
      </c>
      <c r="G40" s="13">
        <v>10.833333333333334</v>
      </c>
      <c r="H40" s="17">
        <v>10.166666666666666</v>
      </c>
      <c r="I40" s="17">
        <v>8.4166666666666661</v>
      </c>
      <c r="J40" s="23">
        <f t="shared" si="2"/>
        <v>9.8055555555555554</v>
      </c>
      <c r="K40" s="23">
        <f t="shared" si="3"/>
        <v>1.2481467743700696</v>
      </c>
      <c r="L40" s="13">
        <v>10</v>
      </c>
      <c r="M40" s="17">
        <v>10.23076923076923</v>
      </c>
      <c r="N40" s="17">
        <v>10</v>
      </c>
      <c r="O40" s="26">
        <f t="shared" si="4"/>
        <v>10.076923076923077</v>
      </c>
      <c r="P40" s="26">
        <f t="shared" si="5"/>
        <v>0.1332346775052978</v>
      </c>
      <c r="Q40" s="13">
        <v>6.15</v>
      </c>
      <c r="R40" s="17">
        <v>6.1</v>
      </c>
      <c r="S40" s="17">
        <v>6.1</v>
      </c>
      <c r="T40" s="29">
        <f t="shared" si="6"/>
        <v>6.1166666666666671</v>
      </c>
      <c r="U40" s="29">
        <f t="shared" si="7"/>
        <v>2.88675134594817E-2</v>
      </c>
    </row>
    <row r="41" spans="1:21" x14ac:dyDescent="0.2">
      <c r="A41" s="1" t="s">
        <v>55</v>
      </c>
      <c r="B41" s="36">
        <v>2999.2156862745096</v>
      </c>
      <c r="C41" s="36">
        <v>2874.8039215686276</v>
      </c>
      <c r="D41" s="36">
        <v>2838.627450980392</v>
      </c>
      <c r="E41" s="37">
        <f t="shared" si="0"/>
        <v>2904.2156862745101</v>
      </c>
      <c r="F41" s="37">
        <f t="shared" si="1"/>
        <v>84.237368525229627</v>
      </c>
      <c r="G41" s="38">
        <v>6144.458333333333</v>
      </c>
      <c r="H41" s="36">
        <v>5328.291666666667</v>
      </c>
      <c r="I41" s="36">
        <v>3877.0416666666665</v>
      </c>
      <c r="J41" s="39">
        <f t="shared" si="2"/>
        <v>5116.5972222222217</v>
      </c>
      <c r="K41" s="39">
        <f t="shared" si="3"/>
        <v>1148.4361055043182</v>
      </c>
      <c r="L41" s="38">
        <v>6879.8076923076924</v>
      </c>
      <c r="M41" s="36">
        <v>6918.7692307692305</v>
      </c>
      <c r="N41" s="36">
        <v>6879.8076923076924</v>
      </c>
      <c r="O41" s="40">
        <f t="shared" si="4"/>
        <v>6892.7948717948711</v>
      </c>
      <c r="P41" s="40">
        <f t="shared" si="5"/>
        <v>22.494454718810989</v>
      </c>
      <c r="Q41" s="38">
        <v>4394.3500000000004</v>
      </c>
      <c r="R41" s="36">
        <v>4350.95</v>
      </c>
      <c r="S41" s="36">
        <v>4349.6750000000002</v>
      </c>
      <c r="T41" s="41">
        <f t="shared" si="6"/>
        <v>4364.9916666666659</v>
      </c>
      <c r="U41" s="41">
        <f t="shared" si="7"/>
        <v>25.433053460670894</v>
      </c>
    </row>
    <row r="42" spans="1:21" s="30" customFormat="1" x14ac:dyDescent="0.2">
      <c r="A42" s="1" t="s">
        <v>56</v>
      </c>
      <c r="B42" s="36">
        <v>2812.9215686274511</v>
      </c>
      <c r="C42" s="36">
        <v>2689.0784313725489</v>
      </c>
      <c r="D42" s="36">
        <v>2650.1764705882351</v>
      </c>
      <c r="E42" s="37">
        <f t="shared" si="0"/>
        <v>2717.3921568627452</v>
      </c>
      <c r="F42" s="37">
        <f t="shared" si="1"/>
        <v>84.986716740318514</v>
      </c>
      <c r="G42" s="38">
        <v>5844.583333333333</v>
      </c>
      <c r="H42" s="36">
        <v>5051.541666666667</v>
      </c>
      <c r="I42" s="36">
        <v>3649.2916666666665</v>
      </c>
      <c r="J42" s="39">
        <f t="shared" ref="J42:J47" si="8">AVERAGE(G42:I42)</f>
        <v>4848.4722222222217</v>
      </c>
      <c r="K42" s="39">
        <f t="shared" ref="K42:K47" si="9">STDEV(G42:I42)</f>
        <v>1111.644851058224</v>
      </c>
      <c r="L42" s="38">
        <v>6631.8461538461543</v>
      </c>
      <c r="M42" s="36">
        <v>6660.6538461538457</v>
      </c>
      <c r="N42" s="36">
        <v>6631.8461538461543</v>
      </c>
      <c r="O42" s="40">
        <f t="shared" si="4"/>
        <v>6641.4487179487187</v>
      </c>
      <c r="P42" s="40">
        <f t="shared" si="5"/>
        <v>16.632128908577581</v>
      </c>
      <c r="Q42" s="38">
        <v>4029.6</v>
      </c>
      <c r="R42" s="36">
        <v>3987.9</v>
      </c>
      <c r="S42" s="36">
        <v>3987.4749999999999</v>
      </c>
      <c r="T42" s="41">
        <f t="shared" si="6"/>
        <v>4001.6583333333333</v>
      </c>
      <c r="U42" s="41">
        <f t="shared" si="7"/>
        <v>24.199126189458386</v>
      </c>
    </row>
    <row r="43" spans="1:21" x14ac:dyDescent="0.2">
      <c r="A43" s="1" t="s">
        <v>57</v>
      </c>
      <c r="B43" s="36">
        <v>186.29411764705881</v>
      </c>
      <c r="C43" s="36">
        <v>185.72549019607843</v>
      </c>
      <c r="D43" s="36">
        <v>188.45098039215685</v>
      </c>
      <c r="E43" s="37">
        <f>AVERAGE(B43:D43)</f>
        <v>186.82352941176472</v>
      </c>
      <c r="F43" s="37">
        <f>STDEV(B43:D43)</f>
        <v>1.4378045119857747</v>
      </c>
      <c r="G43" s="38">
        <v>299.875</v>
      </c>
      <c r="H43" s="38">
        <v>276.75</v>
      </c>
      <c r="I43" s="36">
        <v>227.75</v>
      </c>
      <c r="J43" s="39">
        <f t="shared" si="8"/>
        <v>268.125</v>
      </c>
      <c r="K43" s="39">
        <f t="shared" si="9"/>
        <v>36.827936067610416</v>
      </c>
      <c r="L43" s="36">
        <v>247.96153846153845</v>
      </c>
      <c r="M43" s="36">
        <v>258.11538461538464</v>
      </c>
      <c r="N43" s="36">
        <v>247.96153846153845</v>
      </c>
      <c r="O43" s="40">
        <f>AVERAGE(L43:N43)</f>
        <v>251.34615384615384</v>
      </c>
      <c r="P43" s="40">
        <f>STDEV(L43:N43)</f>
        <v>5.862325810233143</v>
      </c>
      <c r="Q43" s="36">
        <v>364.75</v>
      </c>
      <c r="R43" s="36">
        <v>363.05</v>
      </c>
      <c r="S43" s="36">
        <v>362.2</v>
      </c>
      <c r="T43" s="41">
        <f>AVERAGE(Q43:S43)</f>
        <v>363.33333333333331</v>
      </c>
      <c r="U43" s="41">
        <f>STDEV(Q43:S43)</f>
        <v>1.2983964469041582</v>
      </c>
    </row>
    <row r="44" spans="1:21" x14ac:dyDescent="0.2">
      <c r="A44" s="1" t="s">
        <v>58</v>
      </c>
      <c r="B44" s="36">
        <v>486.90816993464057</v>
      </c>
      <c r="C44" s="36">
        <v>474.52875816993463</v>
      </c>
      <c r="D44" s="36">
        <v>483.50081699346401</v>
      </c>
      <c r="E44" s="37">
        <f t="shared" ref="E44:E47" si="10">AVERAGE(B44:D44)</f>
        <v>481.64591503267974</v>
      </c>
      <c r="F44" s="37">
        <f t="shared" ref="F44:F47" si="11">STDEV(B44:D44)</f>
        <v>6.3947599543005476</v>
      </c>
      <c r="G44" s="38">
        <v>567.18076923076922</v>
      </c>
      <c r="H44" s="38">
        <v>524.09426229508199</v>
      </c>
      <c r="I44" s="36">
        <v>460.63861386138615</v>
      </c>
      <c r="J44" s="39">
        <f t="shared" si="8"/>
        <v>517.30454846241253</v>
      </c>
      <c r="K44" s="39">
        <f t="shared" si="9"/>
        <v>53.59461613012634</v>
      </c>
      <c r="L44" s="36">
        <v>671.94530677655666</v>
      </c>
      <c r="M44" s="36">
        <v>668.88889652014655</v>
      </c>
      <c r="N44" s="36">
        <v>671.94530677655666</v>
      </c>
      <c r="O44" s="40">
        <f t="shared" ref="O44:O47" si="12">AVERAGE(L44:N44)</f>
        <v>670.92650335775329</v>
      </c>
      <c r="P44" s="40">
        <f t="shared" ref="P44:P47" si="13">STDEV(L44:N44)</f>
        <v>1.7646192842923145</v>
      </c>
      <c r="Q44" s="36">
        <v>714.52845528455282</v>
      </c>
      <c r="R44" s="36">
        <v>713.27049180327867</v>
      </c>
      <c r="S44" s="36">
        <v>713.06147540983613</v>
      </c>
      <c r="T44" s="41">
        <f t="shared" ref="T44:T47" si="14">AVERAGE(Q44:S44)</f>
        <v>713.62014083255588</v>
      </c>
      <c r="U44" s="41">
        <f t="shared" ref="U44:U47" si="15">STDEV(Q44:S44)</f>
        <v>0.79353533063236248</v>
      </c>
    </row>
    <row r="45" spans="1:21" x14ac:dyDescent="0.2">
      <c r="A45" s="1" t="s">
        <v>59</v>
      </c>
      <c r="B45" s="17">
        <v>10.982352941176469</v>
      </c>
      <c r="C45" s="17">
        <v>10.567843137254899</v>
      </c>
      <c r="D45" s="17">
        <v>10.365882352941174</v>
      </c>
      <c r="E45" s="20">
        <f t="shared" si="10"/>
        <v>10.638692810457515</v>
      </c>
      <c r="F45" s="20">
        <f t="shared" si="11"/>
        <v>0.31428291981028911</v>
      </c>
      <c r="G45" s="13">
        <v>11.862499999999999</v>
      </c>
      <c r="H45" s="13">
        <v>11.466249999999997</v>
      </c>
      <c r="I45" s="17">
        <v>10.27375</v>
      </c>
      <c r="J45" s="23">
        <f t="shared" si="8"/>
        <v>11.20083333333333</v>
      </c>
      <c r="K45" s="23">
        <f t="shared" si="9"/>
        <v>0.82696199781690827</v>
      </c>
      <c r="L45" s="17">
        <v>7.3353846153846165</v>
      </c>
      <c r="M45" s="17">
        <v>6.3119230769230752</v>
      </c>
      <c r="N45" s="17">
        <v>7.3353846153846165</v>
      </c>
      <c r="O45" s="26">
        <f t="shared" si="12"/>
        <v>6.9942307692307688</v>
      </c>
      <c r="P45" s="26">
        <f t="shared" si="13"/>
        <v>0.5908957947359994</v>
      </c>
      <c r="Q45" s="17">
        <v>17.549249999999997</v>
      </c>
      <c r="R45" s="17">
        <v>16.905499999999996</v>
      </c>
      <c r="S45" s="17">
        <v>17.476749999999999</v>
      </c>
      <c r="T45" s="29">
        <f t="shared" si="14"/>
        <v>17.310499999999994</v>
      </c>
      <c r="U45" s="29">
        <f t="shared" si="15"/>
        <v>0.35260858256713012</v>
      </c>
    </row>
    <row r="46" spans="1:21" x14ac:dyDescent="0.2">
      <c r="A46" s="1" t="s">
        <v>60</v>
      </c>
      <c r="B46" s="17">
        <v>1.8396552287581693</v>
      </c>
      <c r="C46" s="17">
        <v>1.7988431372549016</v>
      </c>
      <c r="D46" s="17">
        <v>1.8082434640522875</v>
      </c>
      <c r="E46" s="20">
        <f t="shared" si="10"/>
        <v>1.8155806100217859</v>
      </c>
      <c r="F46" s="20">
        <f t="shared" si="11"/>
        <v>2.1372458596312018E-2</v>
      </c>
      <c r="G46" s="13">
        <v>1.0949999999999998</v>
      </c>
      <c r="H46" s="13">
        <v>1.1278278688524588</v>
      </c>
      <c r="I46" s="17">
        <v>1.2206435643564357</v>
      </c>
      <c r="J46" s="23">
        <f t="shared" si="8"/>
        <v>1.1478238110696315</v>
      </c>
      <c r="K46" s="23">
        <f t="shared" si="9"/>
        <v>6.5164826362937911E-2</v>
      </c>
      <c r="L46" s="17">
        <v>0.72392788461538471</v>
      </c>
      <c r="M46" s="17">
        <v>0.61499038461538447</v>
      </c>
      <c r="N46" s="17">
        <v>0.72392788461538471</v>
      </c>
      <c r="O46" s="26">
        <f t="shared" si="12"/>
        <v>0.68761538461538463</v>
      </c>
      <c r="P46" s="26">
        <f t="shared" si="13"/>
        <v>6.2895094949844993E-2</v>
      </c>
      <c r="Q46" s="17">
        <v>2.8535365853658532</v>
      </c>
      <c r="R46" s="17">
        <v>2.7713934426229505</v>
      </c>
      <c r="S46" s="17">
        <v>2.8650409836065576</v>
      </c>
      <c r="T46" s="29">
        <f t="shared" si="14"/>
        <v>2.8299903371984541</v>
      </c>
      <c r="U46" s="29">
        <f t="shared" si="15"/>
        <v>5.1071370014320765E-2</v>
      </c>
    </row>
    <row r="47" spans="1:21" x14ac:dyDescent="0.2">
      <c r="A47" s="1" t="s">
        <v>61</v>
      </c>
      <c r="B47" s="17">
        <v>3.9331110611309863</v>
      </c>
      <c r="C47" s="17">
        <v>3.9132971692694616</v>
      </c>
      <c r="D47" s="17">
        <v>3.8331692276852154</v>
      </c>
      <c r="E47" s="20">
        <f t="shared" si="10"/>
        <v>3.8931924860285547</v>
      </c>
      <c r="F47" s="20">
        <f t="shared" si="11"/>
        <v>5.291730562196513E-2</v>
      </c>
      <c r="G47" s="13">
        <v>1.9306014226911783</v>
      </c>
      <c r="H47" s="13">
        <v>2.1519561460443071</v>
      </c>
      <c r="I47" s="17">
        <v>2.6498941417962576</v>
      </c>
      <c r="J47" s="23">
        <f t="shared" si="8"/>
        <v>2.2441505701772475</v>
      </c>
      <c r="K47" s="23">
        <f t="shared" si="9"/>
        <v>0.36840244681638235</v>
      </c>
      <c r="L47" s="17">
        <v>1.1273640512932206</v>
      </c>
      <c r="M47" s="17">
        <v>0.95574604970528576</v>
      </c>
      <c r="N47" s="17">
        <v>1.1273640512932206</v>
      </c>
      <c r="O47" s="26">
        <f t="shared" si="12"/>
        <v>1.070158050763909</v>
      </c>
      <c r="P47" s="26">
        <f t="shared" si="13"/>
        <v>9.9083699414579798E-2</v>
      </c>
      <c r="Q47" s="17">
        <v>3.9935940469011335</v>
      </c>
      <c r="R47" s="17">
        <v>3.8854732874429718</v>
      </c>
      <c r="S47" s="17">
        <v>4.0179438693695495</v>
      </c>
      <c r="T47" s="29">
        <f t="shared" si="14"/>
        <v>3.9656704012378849</v>
      </c>
      <c r="U47" s="29">
        <f t="shared" si="15"/>
        <v>7.0511780996770523E-2</v>
      </c>
    </row>
    <row r="50" spans="1:21" x14ac:dyDescent="0.2">
      <c r="A50" s="3" t="s">
        <v>40</v>
      </c>
    </row>
    <row r="51" spans="1:21" x14ac:dyDescent="0.2">
      <c r="A51" s="33" t="s">
        <v>41</v>
      </c>
      <c r="B51" s="18" t="s">
        <v>29</v>
      </c>
      <c r="C51" s="18"/>
      <c r="D51" s="18"/>
      <c r="E51" s="18"/>
      <c r="F51" s="18"/>
      <c r="G51" s="21" t="s">
        <v>42</v>
      </c>
      <c r="H51" s="21"/>
      <c r="I51" s="21"/>
      <c r="J51" s="21"/>
      <c r="K51" s="21"/>
      <c r="L51" s="24" t="s">
        <v>43</v>
      </c>
      <c r="M51" s="24"/>
      <c r="N51" s="24"/>
      <c r="O51" s="24"/>
      <c r="P51" s="24"/>
      <c r="Q51" s="27" t="s">
        <v>67</v>
      </c>
      <c r="R51" s="27"/>
      <c r="S51" s="27"/>
      <c r="T51" s="27"/>
      <c r="U51" s="27"/>
    </row>
    <row r="52" spans="1:21" x14ac:dyDescent="0.2">
      <c r="A52" s="33"/>
      <c r="B52" s="19" t="s">
        <v>62</v>
      </c>
      <c r="C52" s="19" t="s">
        <v>63</v>
      </c>
      <c r="D52" s="19" t="s">
        <v>64</v>
      </c>
      <c r="E52" s="19" t="s">
        <v>65</v>
      </c>
      <c r="F52" s="19" t="s">
        <v>66</v>
      </c>
      <c r="G52" s="22" t="s">
        <v>62</v>
      </c>
      <c r="H52" s="22" t="s">
        <v>63</v>
      </c>
      <c r="I52" s="22" t="s">
        <v>64</v>
      </c>
      <c r="J52" s="22" t="s">
        <v>65</v>
      </c>
      <c r="K52" s="22" t="s">
        <v>66</v>
      </c>
      <c r="L52" s="25" t="s">
        <v>62</v>
      </c>
      <c r="M52" s="25" t="s">
        <v>63</v>
      </c>
      <c r="N52" s="25" t="s">
        <v>64</v>
      </c>
      <c r="O52" s="25" t="s">
        <v>65</v>
      </c>
      <c r="P52" s="25" t="s">
        <v>66</v>
      </c>
      <c r="Q52" s="28" t="s">
        <v>62</v>
      </c>
      <c r="R52" s="28" t="s">
        <v>63</v>
      </c>
      <c r="S52" s="28" t="s">
        <v>64</v>
      </c>
      <c r="T52" s="28" t="s">
        <v>65</v>
      </c>
      <c r="U52" s="28" t="s">
        <v>66</v>
      </c>
    </row>
    <row r="53" spans="1:21" x14ac:dyDescent="0.2">
      <c r="A53" s="32" t="s">
        <v>44</v>
      </c>
      <c r="B53" s="31">
        <v>74.242424242424249</v>
      </c>
      <c r="C53" s="31">
        <v>71.969696969696969</v>
      </c>
      <c r="D53" s="31">
        <v>77.272727272727266</v>
      </c>
      <c r="E53" s="20">
        <f>AVERAGE(B53:D53)</f>
        <v>74.494949494949495</v>
      </c>
      <c r="F53" s="20">
        <f>STDEV(B53:D53)</f>
        <v>2.660518624457759</v>
      </c>
      <c r="G53" s="31">
        <v>50</v>
      </c>
      <c r="H53" s="31">
        <v>47.727272727272727</v>
      </c>
      <c r="I53" s="31">
        <v>46.969696969696969</v>
      </c>
      <c r="J53" s="23">
        <f>AVERAGE(G53:I53)</f>
        <v>48.232323232323232</v>
      </c>
      <c r="K53" s="23">
        <f>STDEV(G53:I53)</f>
        <v>1.5770196965652523</v>
      </c>
      <c r="L53" s="31">
        <v>50.757575757575758</v>
      </c>
      <c r="M53" s="31">
        <v>49.242424242424242</v>
      </c>
      <c r="N53" s="31">
        <v>50.757575757575758</v>
      </c>
      <c r="O53" s="26">
        <f>AVERAGE(L53:N53)</f>
        <v>50.252525252525253</v>
      </c>
      <c r="P53" s="26">
        <f>STDEV(L53:N53)</f>
        <v>0.87477313513579691</v>
      </c>
      <c r="Q53" s="31">
        <v>65.909090909090907</v>
      </c>
      <c r="R53" s="31">
        <v>65.909090909090907</v>
      </c>
      <c r="S53" s="31">
        <v>66.666666666666657</v>
      </c>
      <c r="T53" s="29">
        <f>AVERAGE(Q53:S53)</f>
        <v>66.161616161616152</v>
      </c>
      <c r="U53" s="29">
        <f>STDEV(Q53:S53)</f>
        <v>0.43738656756789429</v>
      </c>
    </row>
    <row r="54" spans="1:21" x14ac:dyDescent="0.2">
      <c r="A54" s="32" t="s">
        <v>45</v>
      </c>
      <c r="B54" s="31">
        <v>42.307692307692307</v>
      </c>
      <c r="C54" s="31">
        <v>35.57692307692308</v>
      </c>
      <c r="D54" s="31">
        <v>45.192307692307693</v>
      </c>
      <c r="E54" s="20">
        <f t="shared" ref="E54:E58" si="16">AVERAGE(B54:D54)</f>
        <v>41.025641025641029</v>
      </c>
      <c r="F54" s="20">
        <f t="shared" ref="F54:F58" si="17">STDEV(B54:D54)</f>
        <v>4.9342321533143103</v>
      </c>
      <c r="G54" s="31">
        <v>1.9230769230769231</v>
      </c>
      <c r="H54" s="31">
        <v>1.9230769230769231</v>
      </c>
      <c r="I54" s="31">
        <v>1.9230769230769231</v>
      </c>
      <c r="J54" s="23">
        <f t="shared" ref="J54:J58" si="18">AVERAGE(G54:I54)</f>
        <v>1.9230769230769231</v>
      </c>
      <c r="K54" s="23">
        <f t="shared" ref="K54:K58" si="19">STDEV(G54:I54)</f>
        <v>0</v>
      </c>
      <c r="L54" s="31">
        <v>8.6538461538461533</v>
      </c>
      <c r="M54" s="31">
        <v>12.5</v>
      </c>
      <c r="N54" s="31">
        <v>8.6538461538461533</v>
      </c>
      <c r="O54" s="26">
        <f t="shared" ref="O54:O58" si="20">AVERAGE(L54:N54)</f>
        <v>9.9358974358974361</v>
      </c>
      <c r="P54" s="26">
        <f t="shared" ref="P54:P58" si="21">STDEV(L54:N54)</f>
        <v>2.2205779584216359</v>
      </c>
      <c r="Q54" s="31">
        <v>8.6538461538461533</v>
      </c>
      <c r="R54" s="31">
        <v>4.8076923076923084</v>
      </c>
      <c r="S54" s="31">
        <v>6.7307692307692308</v>
      </c>
      <c r="T54" s="29">
        <f t="shared" ref="T54:T58" si="22">AVERAGE(Q54:S54)</f>
        <v>6.7307692307692308</v>
      </c>
      <c r="U54" s="29">
        <f t="shared" ref="U54:U58" si="23">STDEV(Q54:S54)</f>
        <v>1.9230769230769198</v>
      </c>
    </row>
    <row r="55" spans="1:21" x14ac:dyDescent="0.2">
      <c r="A55" s="32" t="s">
        <v>46</v>
      </c>
      <c r="B55" s="31">
        <v>74.242424242424249</v>
      </c>
      <c r="C55" s="31">
        <v>71.969696969696969</v>
      </c>
      <c r="D55" s="31">
        <v>77.272727272727266</v>
      </c>
      <c r="E55" s="20">
        <f t="shared" si="16"/>
        <v>74.494949494949495</v>
      </c>
      <c r="F55" s="20">
        <f t="shared" si="17"/>
        <v>2.660518624457759</v>
      </c>
      <c r="G55" s="31">
        <v>50</v>
      </c>
      <c r="H55" s="31">
        <v>47.727272727272727</v>
      </c>
      <c r="I55" s="31">
        <v>46.969696969696969</v>
      </c>
      <c r="J55" s="23">
        <f t="shared" si="18"/>
        <v>48.232323232323232</v>
      </c>
      <c r="K55" s="23">
        <f t="shared" si="19"/>
        <v>1.5770196965652523</v>
      </c>
      <c r="L55" s="31">
        <v>50.757575757575758</v>
      </c>
      <c r="M55" s="31">
        <v>49.242424242424242</v>
      </c>
      <c r="N55" s="31">
        <v>50.757575757575758</v>
      </c>
      <c r="O55" s="26">
        <f t="shared" si="20"/>
        <v>50.252525252525253</v>
      </c>
      <c r="P55" s="26">
        <f t="shared" si="21"/>
        <v>0.87477313513579691</v>
      </c>
      <c r="Q55" s="31">
        <v>65.909090909090907</v>
      </c>
      <c r="R55" s="31">
        <v>65.909090909090907</v>
      </c>
      <c r="S55" s="31">
        <v>66.666666666666657</v>
      </c>
      <c r="T55" s="29">
        <f t="shared" si="22"/>
        <v>66.161616161616152</v>
      </c>
      <c r="U55" s="29">
        <f t="shared" si="23"/>
        <v>0.43738656756789429</v>
      </c>
    </row>
    <row r="56" spans="1:21" x14ac:dyDescent="0.2">
      <c r="A56" s="32" t="s">
        <v>47</v>
      </c>
      <c r="B56" s="31">
        <v>74.242424242424249</v>
      </c>
      <c r="C56" s="31">
        <v>71.969696969696969</v>
      </c>
      <c r="D56" s="31">
        <v>77.272727272727266</v>
      </c>
      <c r="E56" s="20">
        <f t="shared" si="16"/>
        <v>74.494949494949495</v>
      </c>
      <c r="F56" s="20">
        <f t="shared" si="17"/>
        <v>2.660518624457759</v>
      </c>
      <c r="G56" s="31">
        <v>50</v>
      </c>
      <c r="H56" s="31">
        <v>47.727272727272727</v>
      </c>
      <c r="I56" s="31">
        <v>46.969696969696969</v>
      </c>
      <c r="J56" s="23">
        <f t="shared" si="18"/>
        <v>48.232323232323232</v>
      </c>
      <c r="K56" s="23">
        <f t="shared" si="19"/>
        <v>1.5770196965652523</v>
      </c>
      <c r="L56" s="31">
        <v>50.757575757575758</v>
      </c>
      <c r="M56" s="31">
        <v>49.242424242424242</v>
      </c>
      <c r="N56" s="31">
        <v>50.757575757575758</v>
      </c>
      <c r="O56" s="26">
        <f t="shared" si="20"/>
        <v>50.252525252525253</v>
      </c>
      <c r="P56" s="26">
        <f t="shared" si="21"/>
        <v>0.87477313513579691</v>
      </c>
      <c r="Q56" s="31">
        <v>65.909090909090907</v>
      </c>
      <c r="R56" s="31">
        <v>65.909090909090907</v>
      </c>
      <c r="S56" s="31">
        <v>66.666666666666657</v>
      </c>
      <c r="T56" s="29">
        <f t="shared" si="22"/>
        <v>66.161616161616152</v>
      </c>
      <c r="U56" s="29">
        <f t="shared" si="23"/>
        <v>0.43738656756789429</v>
      </c>
    </row>
    <row r="57" spans="1:21" x14ac:dyDescent="0.2">
      <c r="A57" s="32" t="s">
        <v>48</v>
      </c>
      <c r="B57" s="31">
        <v>62.5</v>
      </c>
      <c r="C57" s="31">
        <v>62.5</v>
      </c>
      <c r="D57" s="31">
        <v>62.5</v>
      </c>
      <c r="E57" s="20">
        <f t="shared" si="16"/>
        <v>62.5</v>
      </c>
      <c r="F57" s="20">
        <f t="shared" si="17"/>
        <v>0</v>
      </c>
      <c r="G57" s="31">
        <v>0</v>
      </c>
      <c r="H57" s="31">
        <v>0</v>
      </c>
      <c r="I57" s="31">
        <v>0</v>
      </c>
      <c r="J57" s="23">
        <f t="shared" si="18"/>
        <v>0</v>
      </c>
      <c r="K57" s="23">
        <f t="shared" si="19"/>
        <v>0</v>
      </c>
      <c r="L57" s="31">
        <v>25</v>
      </c>
      <c r="M57" s="31">
        <v>25</v>
      </c>
      <c r="N57" s="31">
        <v>25</v>
      </c>
      <c r="O57" s="26">
        <f t="shared" si="20"/>
        <v>25</v>
      </c>
      <c r="P57" s="26">
        <f t="shared" si="21"/>
        <v>0</v>
      </c>
      <c r="Q57" s="31">
        <v>12.5</v>
      </c>
      <c r="R57" s="31">
        <v>12.5</v>
      </c>
      <c r="S57" s="31">
        <v>12.5</v>
      </c>
      <c r="T57" s="29">
        <f t="shared" si="22"/>
        <v>12.5</v>
      </c>
      <c r="U57" s="29">
        <f t="shared" si="23"/>
        <v>0</v>
      </c>
    </row>
    <row r="58" spans="1:21" x14ac:dyDescent="0.2">
      <c r="A58" s="32" t="s">
        <v>49</v>
      </c>
      <c r="B58" s="31">
        <v>40.625</v>
      </c>
      <c r="C58" s="31">
        <v>33.333333333333329</v>
      </c>
      <c r="D58" s="31">
        <v>43.75</v>
      </c>
      <c r="E58" s="20">
        <f t="shared" si="16"/>
        <v>39.236111111111107</v>
      </c>
      <c r="F58" s="20">
        <f t="shared" si="17"/>
        <v>5.3454181660905533</v>
      </c>
      <c r="G58" s="31">
        <v>2.083333333333333</v>
      </c>
      <c r="H58" s="31">
        <v>2.083333333333333</v>
      </c>
      <c r="I58" s="31">
        <v>2.083333333333333</v>
      </c>
      <c r="J58" s="23">
        <f t="shared" si="18"/>
        <v>2.083333333333333</v>
      </c>
      <c r="K58" s="23">
        <f t="shared" si="19"/>
        <v>0</v>
      </c>
      <c r="L58" s="31">
        <v>7.291666666666667</v>
      </c>
      <c r="M58" s="31">
        <v>11.458333333333332</v>
      </c>
      <c r="N58" s="31">
        <v>7.291666666666667</v>
      </c>
      <c r="O58" s="26">
        <f t="shared" si="20"/>
        <v>8.6805555555555554</v>
      </c>
      <c r="P58" s="26">
        <f t="shared" si="21"/>
        <v>2.4056261216234351</v>
      </c>
      <c r="Q58" s="31">
        <v>8.3333333333333321</v>
      </c>
      <c r="R58" s="31">
        <v>4.1666666666666661</v>
      </c>
      <c r="S58" s="31">
        <v>6.25</v>
      </c>
      <c r="T58" s="29">
        <f t="shared" si="22"/>
        <v>6.25</v>
      </c>
      <c r="U58" s="29">
        <f t="shared" si="23"/>
        <v>2.0833333333333317</v>
      </c>
    </row>
    <row r="61" spans="1:21" x14ac:dyDescent="0.2">
      <c r="A61" s="3" t="s">
        <v>69</v>
      </c>
      <c r="B61" s="14"/>
      <c r="C61" s="14"/>
      <c r="D61" s="14"/>
      <c r="E61" s="14"/>
    </row>
    <row r="62" spans="1:21" x14ac:dyDescent="0.2">
      <c r="A62" s="33" t="s">
        <v>50</v>
      </c>
      <c r="B62" s="18" t="s">
        <v>29</v>
      </c>
      <c r="C62" s="18"/>
      <c r="D62" s="18"/>
      <c r="E62" s="18"/>
      <c r="F62" s="18"/>
      <c r="G62" s="21" t="s">
        <v>42</v>
      </c>
      <c r="H62" s="21"/>
      <c r="I62" s="21"/>
      <c r="J62" s="21"/>
      <c r="K62" s="21"/>
      <c r="L62" s="24" t="s">
        <v>43</v>
      </c>
      <c r="M62" s="24"/>
      <c r="N62" s="24"/>
      <c r="O62" s="24"/>
      <c r="P62" s="24"/>
      <c r="Q62" s="27" t="s">
        <v>67</v>
      </c>
      <c r="R62" s="27"/>
      <c r="S62" s="27"/>
      <c r="T62" s="27"/>
      <c r="U62" s="27"/>
    </row>
    <row r="63" spans="1:21" x14ac:dyDescent="0.2">
      <c r="A63" s="33"/>
      <c r="B63" s="19" t="s">
        <v>62</v>
      </c>
      <c r="C63" s="19" t="s">
        <v>63</v>
      </c>
      <c r="D63" s="19" t="s">
        <v>64</v>
      </c>
      <c r="E63" s="19" t="s">
        <v>65</v>
      </c>
      <c r="F63" s="19" t="s">
        <v>66</v>
      </c>
      <c r="G63" s="22" t="s">
        <v>62</v>
      </c>
      <c r="H63" s="22" t="s">
        <v>63</v>
      </c>
      <c r="I63" s="22" t="s">
        <v>64</v>
      </c>
      <c r="J63" s="22" t="s">
        <v>65</v>
      </c>
      <c r="K63" s="22" t="s">
        <v>66</v>
      </c>
      <c r="L63" s="25" t="s">
        <v>62</v>
      </c>
      <c r="M63" s="25" t="s">
        <v>63</v>
      </c>
      <c r="N63" s="25" t="s">
        <v>64</v>
      </c>
      <c r="O63" s="25" t="s">
        <v>65</v>
      </c>
      <c r="P63" s="25" t="s">
        <v>66</v>
      </c>
      <c r="Q63" s="28" t="s">
        <v>62</v>
      </c>
      <c r="R63" s="28" t="s">
        <v>63</v>
      </c>
      <c r="S63" s="28" t="s">
        <v>64</v>
      </c>
      <c r="T63" s="28" t="s">
        <v>65</v>
      </c>
      <c r="U63" s="28" t="s">
        <v>66</v>
      </c>
    </row>
    <row r="64" spans="1:21" x14ac:dyDescent="0.2">
      <c r="A64" s="15" t="s">
        <v>6</v>
      </c>
      <c r="B64" s="34">
        <v>73.91304347826086</v>
      </c>
      <c r="C64" s="16">
        <v>71.739130434782609</v>
      </c>
      <c r="D64" s="16">
        <v>76.811594202898547</v>
      </c>
      <c r="E64" s="20">
        <f>AVERAGE(B64:D64)</f>
        <v>74.154589371980663</v>
      </c>
      <c r="F64" s="20">
        <f>STDEV(B64:D64)</f>
        <v>2.5448439016552493</v>
      </c>
      <c r="G64" s="34">
        <v>49.275362318840585</v>
      </c>
      <c r="H64" s="16">
        <v>45.652173913043477</v>
      </c>
      <c r="I64" s="16">
        <v>44.927536231884055</v>
      </c>
      <c r="J64" s="23">
        <f>AVERAGE(G64:I64)</f>
        <v>46.618357487922708</v>
      </c>
      <c r="K64" s="23">
        <f>STDEV(G64:I64)</f>
        <v>2.3293842417857427</v>
      </c>
      <c r="L64" s="34">
        <v>48.550724637681157</v>
      </c>
      <c r="M64" s="16">
        <v>50</v>
      </c>
      <c r="N64" s="16">
        <v>48.550724637681157</v>
      </c>
      <c r="O64" s="26">
        <f>AVERAGE(L64:N64)</f>
        <v>49.033816425120769</v>
      </c>
      <c r="P64" s="26">
        <f>STDEV(L64:N64)</f>
        <v>0.83673952056467671</v>
      </c>
      <c r="Q64" s="34">
        <v>63.04347826086957</v>
      </c>
      <c r="R64" s="16">
        <v>63.04347826086957</v>
      </c>
      <c r="S64" s="16">
        <v>63.768115942028977</v>
      </c>
      <c r="T64" s="29">
        <f>AVERAGE(Q64:S64)</f>
        <v>63.285024154589372</v>
      </c>
      <c r="U64" s="29">
        <f>STDEV(Q64:S64)</f>
        <v>0.41836976028233014</v>
      </c>
    </row>
    <row r="65" spans="1:21" x14ac:dyDescent="0.2">
      <c r="A65" s="15" t="s">
        <v>2</v>
      </c>
      <c r="B65" s="34">
        <v>46.774193548387096</v>
      </c>
      <c r="C65" s="16">
        <v>38.70967741935484</v>
      </c>
      <c r="D65" s="16">
        <v>48.387096774193552</v>
      </c>
      <c r="E65" s="20">
        <f t="shared" ref="E65:E69" si="24">AVERAGE(B65:D65)</f>
        <v>44.623655913978496</v>
      </c>
      <c r="F65" s="20">
        <f t="shared" ref="F65:F69" si="25">STDEV(B65:D65)</f>
        <v>5.1847584736521268</v>
      </c>
      <c r="G65" s="34">
        <v>0</v>
      </c>
      <c r="H65" s="16">
        <v>3.225806451612903</v>
      </c>
      <c r="I65" s="16">
        <v>3.225806451612903</v>
      </c>
      <c r="J65" s="23">
        <f t="shared" ref="J65:J69" si="26">AVERAGE(G65:I65)</f>
        <v>2.150537634408602</v>
      </c>
      <c r="K65" s="23">
        <f t="shared" ref="K65:K69" si="27">STDEV(G65:I65)</f>
        <v>1.862420223192341</v>
      </c>
      <c r="L65" s="34">
        <v>11.29032258064516</v>
      </c>
      <c r="M65" s="16">
        <v>11.29032258064516</v>
      </c>
      <c r="N65" s="16">
        <v>11.29032258064516</v>
      </c>
      <c r="O65" s="26">
        <f t="shared" ref="O65:O69" si="28">AVERAGE(L65:N65)</f>
        <v>11.29032258064516</v>
      </c>
      <c r="P65" s="26">
        <f t="shared" ref="P65:P69" si="29">STDEV(L65:N65)</f>
        <v>0</v>
      </c>
      <c r="Q65" s="34">
        <v>9.67741935483871</v>
      </c>
      <c r="R65" s="16">
        <v>3.225806451612903</v>
      </c>
      <c r="S65" s="16">
        <v>6.4516129032258061</v>
      </c>
      <c r="T65" s="29">
        <f t="shared" ref="T65:T69" si="30">AVERAGE(Q65:S65)</f>
        <v>6.4516129032258052</v>
      </c>
      <c r="U65" s="29">
        <f t="shared" ref="U65:U69" si="31">STDEV(Q65:S65)</f>
        <v>3.225806451612907</v>
      </c>
    </row>
    <row r="66" spans="1:21" x14ac:dyDescent="0.2">
      <c r="A66" s="15" t="s">
        <v>5</v>
      </c>
      <c r="B66" s="34">
        <v>38.235294117647058</v>
      </c>
      <c r="C66" s="16">
        <v>38.235294117647058</v>
      </c>
      <c r="D66" s="16">
        <v>38.235294117647058</v>
      </c>
      <c r="E66" s="20">
        <f t="shared" si="24"/>
        <v>38.235294117647058</v>
      </c>
      <c r="F66" s="20">
        <f t="shared" si="25"/>
        <v>0</v>
      </c>
      <c r="G66" s="34">
        <v>5.8823529411764701</v>
      </c>
      <c r="H66" s="16">
        <v>0</v>
      </c>
      <c r="I66" s="16">
        <v>0</v>
      </c>
      <c r="J66" s="23">
        <f t="shared" si="26"/>
        <v>1.9607843137254901</v>
      </c>
      <c r="K66" s="23">
        <f t="shared" si="27"/>
        <v>3.3961780540566218</v>
      </c>
      <c r="L66" s="34">
        <v>5.8823529411764701</v>
      </c>
      <c r="M66" s="16">
        <v>17.647058823529413</v>
      </c>
      <c r="N66" s="16">
        <v>5.8823529411764701</v>
      </c>
      <c r="O66" s="26">
        <f t="shared" si="28"/>
        <v>9.8039215686274517</v>
      </c>
      <c r="P66" s="26">
        <f t="shared" si="29"/>
        <v>6.7923561081132462</v>
      </c>
      <c r="Q66" s="34">
        <v>8.8235294117647065</v>
      </c>
      <c r="R66" s="16">
        <v>8.8235294117647065</v>
      </c>
      <c r="S66" s="16">
        <v>8.8235294117647065</v>
      </c>
      <c r="T66" s="29">
        <f t="shared" si="30"/>
        <v>8.8235294117647065</v>
      </c>
      <c r="U66" s="29">
        <f t="shared" si="31"/>
        <v>0</v>
      </c>
    </row>
    <row r="67" spans="1:21" x14ac:dyDescent="0.2">
      <c r="A67" s="15" t="s">
        <v>4</v>
      </c>
      <c r="B67" s="34">
        <v>71.084337349397586</v>
      </c>
      <c r="C67" s="16">
        <v>66.265060240963862</v>
      </c>
      <c r="D67" s="16">
        <v>74.096385542168676</v>
      </c>
      <c r="E67" s="20">
        <f t="shared" si="24"/>
        <v>70.481927710843365</v>
      </c>
      <c r="F67" s="20">
        <f t="shared" si="25"/>
        <v>3.9502641712662623</v>
      </c>
      <c r="G67" s="34">
        <v>39.75903614457831</v>
      </c>
      <c r="H67" s="16">
        <v>39.156626506024097</v>
      </c>
      <c r="I67" s="16">
        <v>38.554216867469883</v>
      </c>
      <c r="J67" s="23">
        <f t="shared" si="26"/>
        <v>39.156626506024089</v>
      </c>
      <c r="K67" s="23">
        <f t="shared" si="27"/>
        <v>0.6024096385542137</v>
      </c>
      <c r="L67" s="34">
        <v>43.373493975903614</v>
      </c>
      <c r="M67" s="16">
        <v>42.168674698795186</v>
      </c>
      <c r="N67" s="16">
        <v>43.373493975903614</v>
      </c>
      <c r="O67" s="26">
        <f t="shared" si="28"/>
        <v>42.971887550200812</v>
      </c>
      <c r="P67" s="26">
        <f t="shared" si="29"/>
        <v>0.69560273396340089</v>
      </c>
      <c r="Q67" s="34">
        <v>54.216867469879517</v>
      </c>
      <c r="R67" s="16">
        <v>51.807228915662648</v>
      </c>
      <c r="S67" s="16">
        <v>53.614457831325304</v>
      </c>
      <c r="T67" s="29">
        <f t="shared" si="30"/>
        <v>53.212851405622494</v>
      </c>
      <c r="U67" s="29">
        <f t="shared" si="31"/>
        <v>1.2540156623289971</v>
      </c>
    </row>
    <row r="68" spans="1:21" x14ac:dyDescent="0.2">
      <c r="A68" s="15" t="s">
        <v>10</v>
      </c>
      <c r="B68" s="16">
        <v>35.227272727272727</v>
      </c>
      <c r="C68" s="16">
        <v>26.136363636363637</v>
      </c>
      <c r="D68" s="16">
        <v>36.363636363636367</v>
      </c>
      <c r="E68" s="20">
        <f t="shared" si="24"/>
        <v>32.575757575757571</v>
      </c>
      <c r="F68" s="20">
        <f t="shared" si="25"/>
        <v>5.6055487071775971</v>
      </c>
      <c r="G68" s="34">
        <v>2.2727272727272729</v>
      </c>
      <c r="H68" s="16">
        <v>2.2727272727272729</v>
      </c>
      <c r="I68" s="16">
        <v>3.4090909090909087</v>
      </c>
      <c r="J68" s="23">
        <f t="shared" si="26"/>
        <v>2.6515151515151518</v>
      </c>
      <c r="K68" s="23">
        <f t="shared" si="27"/>
        <v>0.6560798513518481</v>
      </c>
      <c r="L68" s="34">
        <v>5.6818181818181817</v>
      </c>
      <c r="M68" s="16">
        <v>5.6818181818181817</v>
      </c>
      <c r="N68" s="16">
        <v>5.6818181818181817</v>
      </c>
      <c r="O68" s="26">
        <f t="shared" si="28"/>
        <v>5.6818181818181825</v>
      </c>
      <c r="P68" s="26">
        <f t="shared" si="29"/>
        <v>1.0877919644084146E-15</v>
      </c>
      <c r="Q68" s="34">
        <v>10.227272727272728</v>
      </c>
      <c r="R68" s="16">
        <v>7.9545454545454541</v>
      </c>
      <c r="S68" s="16">
        <v>9.0909090909090917</v>
      </c>
      <c r="T68" s="29">
        <f t="shared" si="30"/>
        <v>9.0909090909090917</v>
      </c>
      <c r="U68" s="29">
        <f t="shared" si="31"/>
        <v>1.1363636363636398</v>
      </c>
    </row>
    <row r="69" spans="1:21" x14ac:dyDescent="0.2">
      <c r="A69" s="15" t="s">
        <v>9</v>
      </c>
      <c r="B69" s="16">
        <v>89.285714285714292</v>
      </c>
      <c r="C69" s="16">
        <v>89.285714285714292</v>
      </c>
      <c r="D69" s="16">
        <v>92.857142857142861</v>
      </c>
      <c r="E69" s="20">
        <f t="shared" si="24"/>
        <v>90.476190476190482</v>
      </c>
      <c r="F69" s="20">
        <f t="shared" si="25"/>
        <v>2.061965247105805</v>
      </c>
      <c r="G69" s="34">
        <v>58.928571428571431</v>
      </c>
      <c r="H69" s="16">
        <v>56.25</v>
      </c>
      <c r="I69" s="16">
        <v>54.464285714285708</v>
      </c>
      <c r="J69" s="23">
        <f t="shared" si="26"/>
        <v>56.547619047619044</v>
      </c>
      <c r="K69" s="23">
        <f t="shared" si="27"/>
        <v>2.2469745343067746</v>
      </c>
      <c r="L69" s="34">
        <v>61.607142857142861</v>
      </c>
      <c r="M69" s="16">
        <v>63.392857142857139</v>
      </c>
      <c r="N69" s="16">
        <v>61.607142857142861</v>
      </c>
      <c r="O69" s="26">
        <f t="shared" si="28"/>
        <v>62.202380952380956</v>
      </c>
      <c r="P69" s="26">
        <f t="shared" si="29"/>
        <v>1.0309826235528985</v>
      </c>
      <c r="Q69" s="34">
        <v>75</v>
      </c>
      <c r="R69" s="16">
        <v>73.214285714285708</v>
      </c>
      <c r="S69" s="16">
        <v>75</v>
      </c>
      <c r="T69" s="29">
        <f t="shared" si="30"/>
        <v>74.404761904761912</v>
      </c>
      <c r="U69" s="29">
        <f t="shared" si="31"/>
        <v>1.0309826235529067</v>
      </c>
    </row>
  </sheetData>
  <mergeCells count="22">
    <mergeCell ref="A62:A63"/>
    <mergeCell ref="B62:F62"/>
    <mergeCell ref="G62:K62"/>
    <mergeCell ref="L62:P62"/>
    <mergeCell ref="Q62:U62"/>
    <mergeCell ref="A35:A36"/>
    <mergeCell ref="B35:F35"/>
    <mergeCell ref="G35:K35"/>
    <mergeCell ref="L35:P35"/>
    <mergeCell ref="Q35:U35"/>
    <mergeCell ref="A51:A52"/>
    <mergeCell ref="B51:F51"/>
    <mergeCell ref="G51:K51"/>
    <mergeCell ref="L51:P51"/>
    <mergeCell ref="Q51:U51"/>
    <mergeCell ref="S23:W23"/>
    <mergeCell ref="A3:A9"/>
    <mergeCell ref="A10:A16"/>
    <mergeCell ref="A17:A23"/>
    <mergeCell ref="A24:A30"/>
    <mergeCell ref="G23:K23"/>
    <mergeCell ref="M23:Q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BA850-35CB-DC4E-BC48-4485D6D16421}">
  <dimension ref="A1:E6"/>
  <sheetViews>
    <sheetView workbookViewId="0">
      <selection activeCell="A29" sqref="A29"/>
    </sheetView>
  </sheetViews>
  <sheetFormatPr baseColWidth="10" defaultRowHeight="16" x14ac:dyDescent="0.2"/>
  <cols>
    <col min="1" max="1" width="39.6640625" customWidth="1"/>
    <col min="2" max="2" width="22.33203125" bestFit="1" customWidth="1"/>
    <col min="3" max="3" width="16.33203125" bestFit="1" customWidth="1"/>
    <col min="4" max="4" width="14.6640625" bestFit="1" customWidth="1"/>
    <col min="5" max="5" width="17" bestFit="1" customWidth="1"/>
  </cols>
  <sheetData>
    <row r="1" spans="1:5" x14ac:dyDescent="0.2">
      <c r="A1" s="5" t="s">
        <v>28</v>
      </c>
      <c r="B1" s="6" t="s">
        <v>33</v>
      </c>
      <c r="C1" s="6"/>
      <c r="D1" s="6"/>
      <c r="E1" s="6"/>
    </row>
    <row r="2" spans="1:5" x14ac:dyDescent="0.2">
      <c r="A2" s="1"/>
      <c r="B2" s="7" t="s">
        <v>34</v>
      </c>
      <c r="C2" s="7" t="s">
        <v>35</v>
      </c>
      <c r="D2" s="7" t="s">
        <v>36</v>
      </c>
      <c r="E2" s="7" t="s">
        <v>37</v>
      </c>
    </row>
    <row r="3" spans="1:5" x14ac:dyDescent="0.2">
      <c r="A3" s="4" t="s">
        <v>29</v>
      </c>
      <c r="B3" s="1">
        <v>5.7</v>
      </c>
      <c r="C3" s="1">
        <v>1.3</v>
      </c>
      <c r="D3" s="1">
        <v>0.3</v>
      </c>
      <c r="E3" s="1">
        <v>21.7</v>
      </c>
    </row>
    <row r="4" spans="1:5" x14ac:dyDescent="0.2">
      <c r="A4" s="4" t="s">
        <v>30</v>
      </c>
      <c r="B4" s="1">
        <v>7</v>
      </c>
      <c r="C4" s="1">
        <v>27.3</v>
      </c>
      <c r="D4" s="1">
        <v>0.3</v>
      </c>
      <c r="E4" s="1">
        <v>32</v>
      </c>
    </row>
    <row r="5" spans="1:5" x14ac:dyDescent="0.2">
      <c r="A5" s="4" t="s">
        <v>31</v>
      </c>
      <c r="B5" s="1">
        <v>13.3</v>
      </c>
      <c r="C5" s="1">
        <v>4.3</v>
      </c>
      <c r="D5" s="1">
        <v>11</v>
      </c>
      <c r="E5" s="1">
        <v>32</v>
      </c>
    </row>
    <row r="6" spans="1:5" x14ac:dyDescent="0.2">
      <c r="A6" s="4" t="s">
        <v>32</v>
      </c>
      <c r="B6" s="1">
        <v>13</v>
      </c>
      <c r="C6" s="1">
        <v>28.3</v>
      </c>
      <c r="D6" s="1">
        <v>3</v>
      </c>
      <c r="E6" s="1">
        <v>7.3</v>
      </c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965CE-F64A-AC40-B38B-2369064290E7}">
  <dimension ref="B1:AO182"/>
  <sheetViews>
    <sheetView zoomScale="84" workbookViewId="0">
      <selection activeCell="N35" sqref="N35"/>
    </sheetView>
  </sheetViews>
  <sheetFormatPr baseColWidth="10" defaultRowHeight="16" x14ac:dyDescent="0.2"/>
  <cols>
    <col min="2" max="25" width="10.83203125" style="10"/>
    <col min="27" max="30" width="10.83203125" style="8"/>
    <col min="36" max="41" width="10.83203125" style="8"/>
  </cols>
  <sheetData>
    <row r="1" spans="2:41" x14ac:dyDescent="0.2">
      <c r="B1" s="44" t="s">
        <v>88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AA1" s="43" t="s">
        <v>86</v>
      </c>
      <c r="AB1" s="43"/>
      <c r="AC1" s="43"/>
      <c r="AD1" s="43"/>
      <c r="AF1" s="43" t="s">
        <v>87</v>
      </c>
      <c r="AG1" s="43"/>
      <c r="AH1" s="43"/>
      <c r="AJ1" s="43" t="s">
        <v>85</v>
      </c>
      <c r="AK1" s="43"/>
      <c r="AL1" s="43"/>
      <c r="AM1" s="43"/>
      <c r="AN1" s="43"/>
      <c r="AO1" s="43"/>
    </row>
    <row r="2" spans="2:41" x14ac:dyDescent="0.2">
      <c r="B2" s="10" t="s">
        <v>76</v>
      </c>
      <c r="C2" s="10" t="s">
        <v>77</v>
      </c>
      <c r="D2" s="10" t="s">
        <v>78</v>
      </c>
      <c r="E2" s="10" t="s">
        <v>79</v>
      </c>
      <c r="F2" s="10" t="s">
        <v>76</v>
      </c>
      <c r="G2" s="10" t="s">
        <v>77</v>
      </c>
      <c r="H2" s="10" t="s">
        <v>78</v>
      </c>
      <c r="I2" s="10" t="s">
        <v>79</v>
      </c>
      <c r="J2" s="10" t="s">
        <v>76</v>
      </c>
      <c r="K2" s="10" t="s">
        <v>77</v>
      </c>
      <c r="L2" s="10" t="s">
        <v>78</v>
      </c>
      <c r="M2" s="10" t="s">
        <v>79</v>
      </c>
      <c r="N2" s="10" t="s">
        <v>76</v>
      </c>
      <c r="O2" s="10" t="s">
        <v>77</v>
      </c>
      <c r="P2" s="10" t="s">
        <v>78</v>
      </c>
      <c r="Q2" s="10" t="s">
        <v>79</v>
      </c>
      <c r="R2" s="10" t="s">
        <v>76</v>
      </c>
      <c r="S2" s="10" t="s">
        <v>77</v>
      </c>
      <c r="T2" s="10" t="s">
        <v>78</v>
      </c>
      <c r="U2" s="10" t="s">
        <v>79</v>
      </c>
      <c r="V2" s="10" t="s">
        <v>76</v>
      </c>
      <c r="W2" s="10" t="s">
        <v>77</v>
      </c>
      <c r="X2" s="10" t="s">
        <v>78</v>
      </c>
      <c r="Y2" s="10" t="s">
        <v>79</v>
      </c>
      <c r="AA2" s="8" t="s">
        <v>76</v>
      </c>
      <c r="AB2" s="8" t="s">
        <v>77</v>
      </c>
      <c r="AC2" s="8" t="s">
        <v>78</v>
      </c>
      <c r="AD2" s="8" t="s">
        <v>79</v>
      </c>
      <c r="AF2" s="8" t="s">
        <v>73</v>
      </c>
      <c r="AG2" s="8" t="s">
        <v>74</v>
      </c>
      <c r="AH2" s="8" t="s">
        <v>75</v>
      </c>
      <c r="AJ2" s="8" t="s">
        <v>80</v>
      </c>
      <c r="AK2" s="8" t="s">
        <v>81</v>
      </c>
      <c r="AL2" s="8" t="s">
        <v>80</v>
      </c>
      <c r="AM2" s="8" t="s">
        <v>81</v>
      </c>
      <c r="AN2" s="8" t="s">
        <v>80</v>
      </c>
      <c r="AO2" s="8" t="s">
        <v>81</v>
      </c>
    </row>
    <row r="3" spans="2:41" x14ac:dyDescent="0.2">
      <c r="B3" s="10">
        <v>0</v>
      </c>
      <c r="C3" s="45">
        <v>1.8699999999999999E-8</v>
      </c>
      <c r="D3" s="10">
        <v>0</v>
      </c>
      <c r="E3" s="45">
        <v>1.4E-8</v>
      </c>
      <c r="F3" s="10">
        <v>0</v>
      </c>
      <c r="G3" s="45">
        <v>1.4699999999999999E-8</v>
      </c>
      <c r="H3" s="10">
        <v>0</v>
      </c>
      <c r="I3" s="45">
        <v>2.0999999999999999E-8</v>
      </c>
      <c r="J3" s="10">
        <v>0</v>
      </c>
      <c r="K3" s="45">
        <v>1.52E-8</v>
      </c>
      <c r="L3" s="10">
        <v>0</v>
      </c>
      <c r="M3" s="45">
        <v>2.11E-8</v>
      </c>
      <c r="N3" s="10">
        <v>0</v>
      </c>
      <c r="O3" s="45">
        <v>8.9899999999999998E-9</v>
      </c>
      <c r="P3" s="10">
        <v>0</v>
      </c>
      <c r="Q3" s="45">
        <v>1.07E-8</v>
      </c>
      <c r="R3" s="10">
        <v>0</v>
      </c>
      <c r="S3" s="45">
        <v>1.5300000000000001E-8</v>
      </c>
      <c r="T3" s="10">
        <v>0</v>
      </c>
      <c r="U3" s="45">
        <v>2.2700000000000001E-8</v>
      </c>
      <c r="V3" s="10">
        <v>0</v>
      </c>
      <c r="W3" s="45">
        <v>1.4999999999999999E-8</v>
      </c>
      <c r="X3" s="10">
        <v>0</v>
      </c>
      <c r="Y3" s="45">
        <v>1.9499999999999999E-8</v>
      </c>
      <c r="AA3" s="8">
        <v>0</v>
      </c>
      <c r="AB3" s="42">
        <v>6.9699999999999997E-9</v>
      </c>
      <c r="AC3" s="8">
        <v>0</v>
      </c>
      <c r="AD3" s="42">
        <v>7.8600000000000006E-9</v>
      </c>
      <c r="AF3" s="8">
        <v>1</v>
      </c>
      <c r="AG3" s="8">
        <v>0.58635590000000004</v>
      </c>
      <c r="AH3" s="8">
        <v>0.76822480000000004</v>
      </c>
      <c r="AJ3" s="8">
        <v>0</v>
      </c>
      <c r="AK3" s="42">
        <v>7.8600000000000002E-8</v>
      </c>
      <c r="AL3" s="8">
        <v>0</v>
      </c>
      <c r="AM3" s="42">
        <v>8.0100000000000003E-10</v>
      </c>
      <c r="AN3" s="8">
        <v>0</v>
      </c>
      <c r="AO3" s="42">
        <v>6.3699999999999997E-10</v>
      </c>
    </row>
    <row r="4" spans="2:41" x14ac:dyDescent="0.2">
      <c r="B4" s="45">
        <v>7.92E-7</v>
      </c>
      <c r="C4" s="45">
        <v>1.89E-8</v>
      </c>
      <c r="D4" s="45">
        <v>7.92E-7</v>
      </c>
      <c r="E4" s="45">
        <v>2.0400000000000001E-8</v>
      </c>
      <c r="F4" s="45">
        <v>7.92E-7</v>
      </c>
      <c r="G4" s="45">
        <v>1.6499999999999999E-8</v>
      </c>
      <c r="H4" s="45">
        <v>7.92E-7</v>
      </c>
      <c r="I4" s="45">
        <v>2.0500000000000002E-8</v>
      </c>
      <c r="J4" s="45">
        <v>7.92E-7</v>
      </c>
      <c r="K4" s="45">
        <v>1.4899999999999999E-8</v>
      </c>
      <c r="L4" s="45">
        <v>7.9299999999999997E-7</v>
      </c>
      <c r="M4" s="45">
        <v>3.1E-8</v>
      </c>
      <c r="N4" s="45">
        <v>7.92E-7</v>
      </c>
      <c r="O4" s="45">
        <v>1.02E-8</v>
      </c>
      <c r="P4" s="45">
        <v>7.9299999999999997E-7</v>
      </c>
      <c r="Q4" s="45">
        <v>1.15E-8</v>
      </c>
      <c r="R4" s="45">
        <v>7.92E-7</v>
      </c>
      <c r="S4" s="45">
        <v>1.7E-8</v>
      </c>
      <c r="T4" s="45">
        <v>7.92E-7</v>
      </c>
      <c r="U4" s="45">
        <v>2.2300000000000001E-8</v>
      </c>
      <c r="V4" s="45">
        <v>7.92E-7</v>
      </c>
      <c r="W4" s="45">
        <v>1.6700000000000001E-8</v>
      </c>
      <c r="X4" s="45">
        <v>7.92E-7</v>
      </c>
      <c r="Y4" s="45">
        <v>1.9099999999999999E-8</v>
      </c>
      <c r="AA4" s="42">
        <v>3.9200000000000002E-7</v>
      </c>
      <c r="AB4" s="42">
        <v>7.4099999999999998E-9</v>
      </c>
      <c r="AC4" s="42">
        <v>3.9200000000000002E-7</v>
      </c>
      <c r="AD4" s="42">
        <v>7.5300000000000003E-9</v>
      </c>
      <c r="AF4" s="8">
        <v>2</v>
      </c>
      <c r="AG4" s="8">
        <v>0.76797439999999895</v>
      </c>
      <c r="AH4" s="8">
        <v>0.76845370000000002</v>
      </c>
      <c r="AJ4" s="42">
        <v>3.1300000000000002E-8</v>
      </c>
      <c r="AK4" s="42">
        <v>7.8800000000000004E-8</v>
      </c>
      <c r="AL4" s="42">
        <v>3.1400000000000003E-8</v>
      </c>
      <c r="AM4" s="42">
        <v>7.2499999999999998E-10</v>
      </c>
      <c r="AN4" s="42">
        <v>3.1400000000000003E-8</v>
      </c>
      <c r="AO4" s="42">
        <v>5.39E-10</v>
      </c>
    </row>
    <row r="5" spans="2:41" x14ac:dyDescent="0.2">
      <c r="B5" s="45">
        <v>1.5799999999999999E-6</v>
      </c>
      <c r="C5" s="45">
        <v>1.9300000000000001E-8</v>
      </c>
      <c r="D5" s="45">
        <v>1.5799999999999999E-6</v>
      </c>
      <c r="E5" s="45">
        <v>4.4600000000000002E-8</v>
      </c>
      <c r="F5" s="45">
        <v>1.5799999999999999E-6</v>
      </c>
      <c r="G5" s="45">
        <v>1.7800000000000001E-8</v>
      </c>
      <c r="H5" s="45">
        <v>1.5799999999999999E-6</v>
      </c>
      <c r="I5" s="45">
        <v>2.6700000000000001E-8</v>
      </c>
      <c r="J5" s="45">
        <v>1.5799999999999999E-6</v>
      </c>
      <c r="K5" s="45">
        <v>1.46E-8</v>
      </c>
      <c r="L5" s="45">
        <v>1.59E-6</v>
      </c>
      <c r="M5" s="45">
        <v>5.5799999999999997E-8</v>
      </c>
      <c r="N5" s="45">
        <v>1.5799999999999999E-6</v>
      </c>
      <c r="O5" s="45">
        <v>1.13E-8</v>
      </c>
      <c r="P5" s="45">
        <v>1.59E-6</v>
      </c>
      <c r="Q5" s="45">
        <v>2.5300000000000002E-8</v>
      </c>
      <c r="R5" s="45">
        <v>1.5799999999999999E-6</v>
      </c>
      <c r="S5" s="45">
        <v>1.8299999999999998E-8</v>
      </c>
      <c r="T5" s="45">
        <v>1.5799999999999999E-6</v>
      </c>
      <c r="U5" s="45">
        <v>2.88E-8</v>
      </c>
      <c r="V5" s="45">
        <v>1.5799999999999999E-6</v>
      </c>
      <c r="W5" s="45">
        <v>1.7900000000000001E-8</v>
      </c>
      <c r="X5" s="45">
        <v>1.5799999999999999E-6</v>
      </c>
      <c r="Y5" s="45">
        <v>2.5699999999999999E-8</v>
      </c>
      <c r="AA5" s="42">
        <v>7.85E-7</v>
      </c>
      <c r="AB5" s="42">
        <v>8.09E-9</v>
      </c>
      <c r="AC5" s="42">
        <v>7.85E-7</v>
      </c>
      <c r="AD5" s="42">
        <v>8.43E-9</v>
      </c>
      <c r="AF5" s="8">
        <v>3</v>
      </c>
      <c r="AG5" s="8">
        <v>0.76819740000000003</v>
      </c>
      <c r="AH5" s="8">
        <v>0.76845370000000002</v>
      </c>
      <c r="AJ5" s="42">
        <v>6.2600000000000005E-8</v>
      </c>
      <c r="AK5" s="42">
        <v>7.9000000000000006E-8</v>
      </c>
      <c r="AL5" s="42">
        <v>6.2900000000000001E-8</v>
      </c>
      <c r="AM5" s="42">
        <v>6.29E-10</v>
      </c>
      <c r="AN5" s="42">
        <v>6.2900000000000001E-8</v>
      </c>
      <c r="AO5" s="42">
        <v>4.63E-10</v>
      </c>
    </row>
    <row r="6" spans="2:41" x14ac:dyDescent="0.2">
      <c r="B6" s="45">
        <v>2.3800000000000001E-6</v>
      </c>
      <c r="C6" s="45">
        <v>2.1699999999999999E-8</v>
      </c>
      <c r="D6" s="45">
        <v>2.3800000000000001E-6</v>
      </c>
      <c r="E6" s="45">
        <v>8.9900000000000004E-8</v>
      </c>
      <c r="F6" s="45">
        <v>2.3800000000000001E-6</v>
      </c>
      <c r="G6" s="45">
        <v>2.1200000000000001E-8</v>
      </c>
      <c r="H6" s="45">
        <v>2.3800000000000001E-6</v>
      </c>
      <c r="I6" s="45">
        <v>7.7200000000000003E-8</v>
      </c>
      <c r="J6" s="45">
        <v>2.3800000000000001E-6</v>
      </c>
      <c r="K6" s="45">
        <v>1.5600000000000001E-8</v>
      </c>
      <c r="L6" s="45">
        <v>2.3800000000000001E-6</v>
      </c>
      <c r="M6" s="45">
        <v>8.72E-8</v>
      </c>
      <c r="N6" s="45">
        <v>2.3800000000000001E-6</v>
      </c>
      <c r="O6" s="45">
        <v>1.5600000000000001E-8</v>
      </c>
      <c r="P6" s="45">
        <v>2.3800000000000001E-6</v>
      </c>
      <c r="Q6" s="45">
        <v>7.7599999999999901E-8</v>
      </c>
      <c r="R6" s="45">
        <v>2.3800000000000001E-6</v>
      </c>
      <c r="S6" s="45">
        <v>2.1600000000000002E-8</v>
      </c>
      <c r="T6" s="45">
        <v>2.3800000000000001E-6</v>
      </c>
      <c r="U6" s="45">
        <v>7.8899999999999998E-8</v>
      </c>
      <c r="V6" s="45">
        <v>2.3800000000000001E-6</v>
      </c>
      <c r="W6" s="45">
        <v>2.1299999999999999E-8</v>
      </c>
      <c r="X6" s="45">
        <v>2.3800000000000001E-6</v>
      </c>
      <c r="Y6" s="45">
        <v>7.6399999999999996E-8</v>
      </c>
      <c r="AA6" s="42">
        <v>1.1799999999999999E-6</v>
      </c>
      <c r="AB6" s="42">
        <v>8.0000000000000005E-9</v>
      </c>
      <c r="AC6" s="42">
        <v>1.1799999999999999E-6</v>
      </c>
      <c r="AD6" s="42">
        <v>3.0899999999999999E-8</v>
      </c>
      <c r="AF6" s="8">
        <v>4</v>
      </c>
      <c r="AG6" s="8">
        <v>0.77516189999999996</v>
      </c>
      <c r="AH6" s="8">
        <v>0.78880720000000004</v>
      </c>
      <c r="AJ6" s="42">
        <v>9.39E-8</v>
      </c>
      <c r="AK6" s="42">
        <v>7.9199999999999902E-8</v>
      </c>
      <c r="AL6" s="42">
        <v>9.4300000000000004E-8</v>
      </c>
      <c r="AM6" s="42">
        <v>5.7299999999999999E-10</v>
      </c>
      <c r="AN6" s="42">
        <v>9.4300000000000004E-8</v>
      </c>
      <c r="AO6" s="42">
        <v>4.7200000000000002E-10</v>
      </c>
    </row>
    <row r="7" spans="2:41" x14ac:dyDescent="0.2">
      <c r="B7" s="45">
        <v>3.1700000000000001E-6</v>
      </c>
      <c r="C7" s="45">
        <v>5.3300000000000001E-8</v>
      </c>
      <c r="D7" s="45">
        <v>3.1700000000000001E-6</v>
      </c>
      <c r="E7" s="45">
        <v>1.1600000000000001E-7</v>
      </c>
      <c r="F7" s="45">
        <v>3.1700000000000001E-6</v>
      </c>
      <c r="G7" s="45">
        <v>7.0399999999999995E-8</v>
      </c>
      <c r="H7" s="45">
        <v>3.1700000000000001E-6</v>
      </c>
      <c r="I7" s="45">
        <v>1.2200000000000001E-7</v>
      </c>
      <c r="J7" s="45">
        <v>3.1700000000000001E-6</v>
      </c>
      <c r="K7" s="45">
        <v>3.4399999999999997E-8</v>
      </c>
      <c r="L7" s="45">
        <v>3.1700000000000001E-6</v>
      </c>
      <c r="M7" s="45">
        <v>1.02E-7</v>
      </c>
      <c r="N7" s="45">
        <v>3.1700000000000001E-6</v>
      </c>
      <c r="O7" s="45">
        <v>6.1599999999999996E-8</v>
      </c>
      <c r="P7" s="45">
        <v>3.1700000000000001E-6</v>
      </c>
      <c r="Q7" s="45">
        <v>1.15E-7</v>
      </c>
      <c r="R7" s="45">
        <v>3.1700000000000001E-6</v>
      </c>
      <c r="S7" s="45">
        <v>7.0099999999999999E-8</v>
      </c>
      <c r="T7" s="45">
        <v>3.1700000000000001E-6</v>
      </c>
      <c r="U7" s="45">
        <v>1.23E-7</v>
      </c>
      <c r="V7" s="45">
        <v>3.1700000000000001E-6</v>
      </c>
      <c r="W7" s="45">
        <v>7.0300000000000001E-8</v>
      </c>
      <c r="X7" s="45">
        <v>3.1700000000000001E-6</v>
      </c>
      <c r="Y7" s="45">
        <v>1.1999999999999999E-7</v>
      </c>
      <c r="AA7" s="42">
        <v>1.57E-6</v>
      </c>
      <c r="AB7" s="42">
        <v>2.8299999999999999E-8</v>
      </c>
      <c r="AC7" s="42">
        <v>1.57E-6</v>
      </c>
      <c r="AD7" s="42">
        <v>8.3700000000000002E-8</v>
      </c>
      <c r="AF7" s="8">
        <v>5</v>
      </c>
      <c r="AG7" s="8">
        <v>0.78480130000000003</v>
      </c>
      <c r="AH7" s="8">
        <v>0.78880720000000004</v>
      </c>
      <c r="AJ7" s="42">
        <v>1.2499999999999999E-7</v>
      </c>
      <c r="AK7" s="42">
        <v>7.9500000000000004E-8</v>
      </c>
      <c r="AL7" s="42">
        <v>1.2599999999999999E-7</v>
      </c>
      <c r="AM7" s="42">
        <v>5.39E-10</v>
      </c>
      <c r="AN7" s="42">
        <v>1.2599999999999999E-7</v>
      </c>
      <c r="AO7" s="42">
        <v>4.8E-10</v>
      </c>
    </row>
    <row r="8" spans="2:41" x14ac:dyDescent="0.2">
      <c r="B8" s="45">
        <v>3.9600000000000002E-6</v>
      </c>
      <c r="C8" s="45">
        <v>9.5599999999999996E-8</v>
      </c>
      <c r="D8" s="45">
        <v>3.9600000000000002E-6</v>
      </c>
      <c r="E8" s="45">
        <v>1.1899999999999999E-7</v>
      </c>
      <c r="F8" s="45">
        <v>3.9600000000000002E-6</v>
      </c>
      <c r="G8" s="45">
        <v>1.17E-7</v>
      </c>
      <c r="H8" s="45">
        <v>3.9600000000000002E-6</v>
      </c>
      <c r="I8" s="45">
        <v>1.3E-7</v>
      </c>
      <c r="J8" s="45">
        <v>3.9600000000000002E-6</v>
      </c>
      <c r="K8" s="45">
        <v>6.5400000000000003E-8</v>
      </c>
      <c r="L8" s="45">
        <v>3.9600000000000002E-6</v>
      </c>
      <c r="M8" s="45">
        <v>1.02E-7</v>
      </c>
      <c r="N8" s="45">
        <v>3.9600000000000002E-6</v>
      </c>
      <c r="O8" s="45">
        <v>1.0700000000000001E-7</v>
      </c>
      <c r="P8" s="45">
        <v>3.9600000000000002E-6</v>
      </c>
      <c r="Q8" s="45">
        <v>1.1999999999999999E-7</v>
      </c>
      <c r="R8" s="45">
        <v>3.9600000000000002E-6</v>
      </c>
      <c r="S8" s="45">
        <v>1.17E-7</v>
      </c>
      <c r="T8" s="45">
        <v>3.9600000000000002E-6</v>
      </c>
      <c r="U8" s="45">
        <v>1.3199999999999999E-7</v>
      </c>
      <c r="V8" s="45">
        <v>3.9600000000000002E-6</v>
      </c>
      <c r="W8" s="45">
        <v>1.17E-7</v>
      </c>
      <c r="X8" s="45">
        <v>3.9600000000000002E-6</v>
      </c>
      <c r="Y8" s="45">
        <v>1.29E-7</v>
      </c>
      <c r="AA8" s="42">
        <v>1.9599999999999999E-6</v>
      </c>
      <c r="AB8" s="42">
        <v>8.5300000000000003E-8</v>
      </c>
      <c r="AC8" s="42">
        <v>1.9599999999999999E-6</v>
      </c>
      <c r="AD8" s="42">
        <v>1.1000000000000001E-7</v>
      </c>
      <c r="AF8" s="8">
        <v>6</v>
      </c>
      <c r="AG8" s="8">
        <v>0.78975030000000002</v>
      </c>
      <c r="AH8" s="8">
        <v>0.79055850000000005</v>
      </c>
      <c r="AJ8" s="42">
        <v>1.5699999999999999E-7</v>
      </c>
      <c r="AK8" s="42">
        <v>7.9700000000000006E-8</v>
      </c>
      <c r="AL8" s="42">
        <v>1.5699999999999999E-7</v>
      </c>
      <c r="AM8" s="42">
        <v>5.1499999999999998E-10</v>
      </c>
      <c r="AN8" s="42">
        <v>1.5699999999999999E-7</v>
      </c>
      <c r="AO8" s="42">
        <v>4.7300000000000002E-10</v>
      </c>
    </row>
    <row r="9" spans="2:41" x14ac:dyDescent="0.2">
      <c r="B9" s="45">
        <v>4.7500000000000003E-6</v>
      </c>
      <c r="C9" s="45">
        <v>1.18E-7</v>
      </c>
      <c r="D9" s="45">
        <v>4.7500000000000003E-6</v>
      </c>
      <c r="E9" s="45">
        <v>1.1899999999999999E-7</v>
      </c>
      <c r="F9" s="45">
        <v>4.7500000000000003E-6</v>
      </c>
      <c r="G9" s="45">
        <v>1.2700000000000001E-7</v>
      </c>
      <c r="H9" s="45">
        <v>4.7500000000000003E-6</v>
      </c>
      <c r="I9" s="45">
        <v>1.3E-7</v>
      </c>
      <c r="J9" s="45">
        <v>4.7500000000000003E-6</v>
      </c>
      <c r="K9" s="45">
        <v>8.9000000000000003E-8</v>
      </c>
      <c r="L9" s="45">
        <v>4.7600000000000002E-6</v>
      </c>
      <c r="M9" s="45">
        <v>9.9400000000000003E-8</v>
      </c>
      <c r="N9" s="45">
        <v>4.7500000000000003E-6</v>
      </c>
      <c r="O9" s="45">
        <v>1.1999999999999999E-7</v>
      </c>
      <c r="P9" s="45">
        <v>4.7600000000000002E-6</v>
      </c>
      <c r="Q9" s="45">
        <v>1.1999999999999999E-7</v>
      </c>
      <c r="R9" s="45">
        <v>4.7500000000000003E-6</v>
      </c>
      <c r="S9" s="45">
        <v>1.2800000000000001E-7</v>
      </c>
      <c r="T9" s="45">
        <v>4.7500000000000003E-6</v>
      </c>
      <c r="U9" s="45">
        <v>1.3199999999999999E-7</v>
      </c>
      <c r="V9" s="45">
        <v>4.7500000000000003E-6</v>
      </c>
      <c r="W9" s="45">
        <v>1.2800000000000001E-7</v>
      </c>
      <c r="X9" s="45">
        <v>4.7500000000000003E-6</v>
      </c>
      <c r="Y9" s="45">
        <v>1.29E-7</v>
      </c>
      <c r="AA9" s="42">
        <v>2.3499999999999999E-6</v>
      </c>
      <c r="AB9" s="42">
        <v>1.1600000000000001E-7</v>
      </c>
      <c r="AC9" s="42">
        <v>2.3499999999999999E-6</v>
      </c>
      <c r="AD9" s="42">
        <v>1.12E-7</v>
      </c>
      <c r="AF9" s="8">
        <v>7</v>
      </c>
      <c r="AG9" s="8">
        <v>0.7902247</v>
      </c>
      <c r="AH9" s="8">
        <v>0.79055850000000005</v>
      </c>
      <c r="AJ9" s="42">
        <v>1.8799999999999999E-7</v>
      </c>
      <c r="AK9" s="42">
        <v>8.0000000000000002E-8</v>
      </c>
      <c r="AL9" s="42">
        <v>1.8900000000000001E-7</v>
      </c>
      <c r="AM9" s="42">
        <v>4.9399999999999902E-10</v>
      </c>
      <c r="AN9" s="42">
        <v>1.8900000000000001E-7</v>
      </c>
      <c r="AO9" s="42">
        <v>4.79E-10</v>
      </c>
    </row>
    <row r="10" spans="2:41" x14ac:dyDescent="0.2">
      <c r="B10" s="45">
        <v>5.5500000000000002E-6</v>
      </c>
      <c r="C10" s="45">
        <v>1.2499999999999999E-7</v>
      </c>
      <c r="D10" s="45">
        <v>5.5500000000000002E-6</v>
      </c>
      <c r="E10" s="45">
        <v>1.18E-7</v>
      </c>
      <c r="F10" s="45">
        <v>5.5500000000000002E-6</v>
      </c>
      <c r="G10" s="45">
        <v>1.2700000000000001E-7</v>
      </c>
      <c r="H10" s="45">
        <v>5.5500000000000002E-6</v>
      </c>
      <c r="I10" s="45">
        <v>1.3E-7</v>
      </c>
      <c r="J10" s="45">
        <v>5.5500000000000002E-6</v>
      </c>
      <c r="K10" s="45">
        <v>1.03E-7</v>
      </c>
      <c r="L10" s="45">
        <v>5.5500000000000002E-6</v>
      </c>
      <c r="M10" s="45">
        <v>9.4500000000000006E-8</v>
      </c>
      <c r="N10" s="45">
        <v>5.5500000000000002E-6</v>
      </c>
      <c r="O10" s="45">
        <v>1.1999999999999999E-7</v>
      </c>
      <c r="P10" s="45">
        <v>5.5500000000000002E-6</v>
      </c>
      <c r="Q10" s="45">
        <v>1.2100000000000001E-7</v>
      </c>
      <c r="R10" s="45">
        <v>5.5500000000000002E-6</v>
      </c>
      <c r="S10" s="45">
        <v>1.2700000000000001E-7</v>
      </c>
      <c r="T10" s="45">
        <v>5.5500000000000002E-6</v>
      </c>
      <c r="U10" s="45">
        <v>1.3199999999999999E-7</v>
      </c>
      <c r="V10" s="45">
        <v>5.5500000000000002E-6</v>
      </c>
      <c r="W10" s="45">
        <v>1.2700000000000001E-7</v>
      </c>
      <c r="X10" s="45">
        <v>5.5500000000000002E-6</v>
      </c>
      <c r="Y10" s="45">
        <v>1.29E-7</v>
      </c>
      <c r="AA10" s="42">
        <v>2.7499999999999999E-6</v>
      </c>
      <c r="AB10" s="42">
        <v>1.1899999999999999E-7</v>
      </c>
      <c r="AC10" s="42">
        <v>2.7499999999999999E-6</v>
      </c>
      <c r="AD10" s="42">
        <v>1.12E-7</v>
      </c>
      <c r="AF10" s="8">
        <v>8</v>
      </c>
      <c r="AG10" s="8">
        <v>0.7902247</v>
      </c>
      <c r="AH10" s="8">
        <v>0.79055850000000005</v>
      </c>
      <c r="AJ10" s="42">
        <v>2.1899999999999999E-7</v>
      </c>
      <c r="AK10" s="42">
        <v>8.0299999999999998E-8</v>
      </c>
      <c r="AL10" s="42">
        <v>2.2000000000000001E-7</v>
      </c>
      <c r="AM10" s="42">
        <v>4.7000000000000003E-10</v>
      </c>
      <c r="AN10" s="42">
        <v>2.2000000000000001E-7</v>
      </c>
      <c r="AO10" s="42">
        <v>4.79E-10</v>
      </c>
    </row>
    <row r="11" spans="2:41" x14ac:dyDescent="0.2">
      <c r="B11" s="45">
        <v>6.3400000000000003E-6</v>
      </c>
      <c r="C11" s="45">
        <v>1.2700000000000001E-7</v>
      </c>
      <c r="D11" s="45">
        <v>6.3400000000000003E-6</v>
      </c>
      <c r="E11" s="45">
        <v>1.1600000000000001E-7</v>
      </c>
      <c r="F11" s="45">
        <v>6.3400000000000003E-6</v>
      </c>
      <c r="G11" s="45">
        <v>1.2599999999999999E-7</v>
      </c>
      <c r="H11" s="45">
        <v>6.3400000000000003E-6</v>
      </c>
      <c r="I11" s="45">
        <v>1.31E-7</v>
      </c>
      <c r="J11" s="45">
        <v>6.3400000000000003E-6</v>
      </c>
      <c r="K11" s="45">
        <v>1.11E-7</v>
      </c>
      <c r="L11" s="45">
        <v>6.3400000000000003E-6</v>
      </c>
      <c r="M11" s="45">
        <v>8.6000000000000002E-8</v>
      </c>
      <c r="N11" s="45">
        <v>6.3400000000000003E-6</v>
      </c>
      <c r="O11" s="45">
        <v>1.1899999999999999E-7</v>
      </c>
      <c r="P11" s="45">
        <v>6.3400000000000003E-6</v>
      </c>
      <c r="Q11" s="45">
        <v>1.2100000000000001E-7</v>
      </c>
      <c r="R11" s="45">
        <v>6.3400000000000003E-6</v>
      </c>
      <c r="S11" s="45">
        <v>1.2700000000000001E-7</v>
      </c>
      <c r="T11" s="45">
        <v>6.3400000000000003E-6</v>
      </c>
      <c r="U11" s="45">
        <v>1.3300000000000001E-7</v>
      </c>
      <c r="V11" s="45">
        <v>6.3400000000000003E-6</v>
      </c>
      <c r="W11" s="45">
        <v>1.2599999999999999E-7</v>
      </c>
      <c r="X11" s="45">
        <v>6.3400000000000003E-6</v>
      </c>
      <c r="Y11" s="45">
        <v>1.29E-7</v>
      </c>
      <c r="AA11" s="42">
        <v>3.14E-6</v>
      </c>
      <c r="AB11" s="42">
        <v>1.1899999999999999E-7</v>
      </c>
      <c r="AC11" s="42">
        <v>3.14E-6</v>
      </c>
      <c r="AD11" s="42">
        <v>1.12E-7</v>
      </c>
      <c r="AF11" s="8">
        <v>9</v>
      </c>
      <c r="AG11" s="8">
        <v>0.79147380000000001</v>
      </c>
      <c r="AH11" s="8">
        <v>0.79342590000000002</v>
      </c>
      <c r="AJ11" s="42">
        <v>2.4999999999999999E-7</v>
      </c>
      <c r="AK11" s="42">
        <v>8.0599999999999901E-8</v>
      </c>
      <c r="AL11" s="42">
        <v>2.5100000000000001E-7</v>
      </c>
      <c r="AM11" s="42">
        <v>4.5399999999999998E-10</v>
      </c>
      <c r="AN11" s="42">
        <v>2.5199999999999998E-7</v>
      </c>
      <c r="AO11" s="42">
        <v>4.65E-10</v>
      </c>
    </row>
    <row r="12" spans="2:41" x14ac:dyDescent="0.2">
      <c r="B12" s="45">
        <v>7.1300000000000003E-6</v>
      </c>
      <c r="C12" s="45">
        <v>1.2700000000000001E-7</v>
      </c>
      <c r="D12" s="45">
        <v>7.1300000000000003E-6</v>
      </c>
      <c r="E12" s="45">
        <v>1.06E-7</v>
      </c>
      <c r="F12" s="45">
        <v>7.1300000000000003E-6</v>
      </c>
      <c r="G12" s="45">
        <v>1.2499999999999999E-7</v>
      </c>
      <c r="H12" s="45">
        <v>7.1300000000000003E-6</v>
      </c>
      <c r="I12" s="45">
        <v>1.31E-7</v>
      </c>
      <c r="J12" s="45">
        <v>7.1300000000000003E-6</v>
      </c>
      <c r="K12" s="45">
        <v>1.15E-7</v>
      </c>
      <c r="L12" s="45">
        <v>7.1300000000000003E-6</v>
      </c>
      <c r="M12" s="45">
        <v>7.1600000000000006E-8</v>
      </c>
      <c r="N12" s="45">
        <v>7.1300000000000003E-6</v>
      </c>
      <c r="O12" s="45">
        <v>1.18E-7</v>
      </c>
      <c r="P12" s="45">
        <v>7.1300000000000003E-6</v>
      </c>
      <c r="Q12" s="45">
        <v>1.1999999999999999E-7</v>
      </c>
      <c r="R12" s="45">
        <v>7.1300000000000003E-6</v>
      </c>
      <c r="S12" s="45">
        <v>1.2599999999999999E-7</v>
      </c>
      <c r="T12" s="45">
        <v>7.1300000000000003E-6</v>
      </c>
      <c r="U12" s="45">
        <v>1.3300000000000001E-7</v>
      </c>
      <c r="V12" s="45">
        <v>7.1300000000000003E-6</v>
      </c>
      <c r="W12" s="45">
        <v>1.2599999999999999E-7</v>
      </c>
      <c r="X12" s="45">
        <v>7.1300000000000003E-6</v>
      </c>
      <c r="Y12" s="45">
        <v>1.3E-7</v>
      </c>
      <c r="AA12" s="42">
        <v>3.5300000000000001E-6</v>
      </c>
      <c r="AB12" s="42">
        <v>1.1899999999999999E-7</v>
      </c>
      <c r="AC12" s="42">
        <v>3.5300000000000001E-6</v>
      </c>
      <c r="AD12" s="42">
        <v>1.12E-7</v>
      </c>
      <c r="AF12" s="8">
        <v>10</v>
      </c>
      <c r="AG12" s="8">
        <v>0.7926356</v>
      </c>
      <c r="AH12" s="8">
        <v>0.79355209999999998</v>
      </c>
      <c r="AJ12" s="42">
        <v>2.8200000000000001E-7</v>
      </c>
      <c r="AK12" s="42">
        <v>8.0900000000000003E-8</v>
      </c>
      <c r="AL12" s="42">
        <v>2.8299999999999998E-7</v>
      </c>
      <c r="AM12" s="42">
        <v>4.3699999999999999E-10</v>
      </c>
      <c r="AN12" s="42">
        <v>2.8299999999999998E-7</v>
      </c>
      <c r="AO12" s="42">
        <v>4.63E-10</v>
      </c>
    </row>
    <row r="13" spans="2:41" x14ac:dyDescent="0.2">
      <c r="B13" s="45">
        <v>7.9200000000000004E-6</v>
      </c>
      <c r="C13" s="45">
        <v>1.2599999999999999E-7</v>
      </c>
      <c r="D13" s="45">
        <v>7.9200000000000004E-6</v>
      </c>
      <c r="E13" s="45">
        <v>7.8800000000000004E-8</v>
      </c>
      <c r="F13" s="45">
        <v>7.9200000000000004E-6</v>
      </c>
      <c r="G13" s="45">
        <v>1.2499999999999999E-7</v>
      </c>
      <c r="H13" s="45">
        <v>7.9200000000000004E-6</v>
      </c>
      <c r="I13" s="45">
        <v>1.23E-7</v>
      </c>
      <c r="J13" s="45">
        <v>7.9200000000000004E-6</v>
      </c>
      <c r="K13" s="45">
        <v>1.18E-7</v>
      </c>
      <c r="L13" s="45">
        <v>7.9300000000000003E-6</v>
      </c>
      <c r="M13" s="45">
        <v>4.73E-8</v>
      </c>
      <c r="N13" s="45">
        <v>7.9200000000000004E-6</v>
      </c>
      <c r="O13" s="45">
        <v>1.18E-7</v>
      </c>
      <c r="P13" s="45">
        <v>7.9300000000000003E-6</v>
      </c>
      <c r="Q13" s="45">
        <v>1.03E-7</v>
      </c>
      <c r="R13" s="45">
        <v>7.9200000000000004E-6</v>
      </c>
      <c r="S13" s="45">
        <v>1.2499999999999999E-7</v>
      </c>
      <c r="T13" s="45">
        <v>7.9200000000000004E-6</v>
      </c>
      <c r="U13" s="45">
        <v>1.24E-7</v>
      </c>
      <c r="V13" s="45">
        <v>7.9200000000000004E-6</v>
      </c>
      <c r="W13" s="45">
        <v>1.2499999999999999E-7</v>
      </c>
      <c r="X13" s="45">
        <v>7.9200000000000004E-6</v>
      </c>
      <c r="Y13" s="45">
        <v>1.2100000000000001E-7</v>
      </c>
      <c r="AA13" s="42">
        <v>3.9199999999999997E-6</v>
      </c>
      <c r="AB13" s="42">
        <v>1.1899999999999999E-7</v>
      </c>
      <c r="AC13" s="42">
        <v>3.9199999999999997E-6</v>
      </c>
      <c r="AD13" s="42">
        <v>1.12E-7</v>
      </c>
      <c r="AF13" s="8">
        <v>11</v>
      </c>
      <c r="AG13" s="8">
        <v>0.79892680000000005</v>
      </c>
      <c r="AH13" s="8">
        <v>0.80596840000000003</v>
      </c>
      <c r="AJ13" s="42">
        <v>3.1300000000000001E-7</v>
      </c>
      <c r="AK13" s="42">
        <v>8.1100000000000005E-8</v>
      </c>
      <c r="AL13" s="42">
        <v>3.1399999999999998E-7</v>
      </c>
      <c r="AM13" s="42">
        <v>4.2E-10</v>
      </c>
      <c r="AN13" s="42">
        <v>3.1399999999999998E-7</v>
      </c>
      <c r="AO13" s="42">
        <v>4.5399999999999998E-10</v>
      </c>
    </row>
    <row r="14" spans="2:41" x14ac:dyDescent="0.2">
      <c r="B14" s="45">
        <v>8.7199999999999995E-6</v>
      </c>
      <c r="C14" s="45">
        <v>1.2100000000000001E-7</v>
      </c>
      <c r="D14" s="45">
        <v>8.7199999999999995E-6</v>
      </c>
      <c r="E14" s="45">
        <v>3.18E-8</v>
      </c>
      <c r="F14" s="45">
        <v>8.7099999999999996E-6</v>
      </c>
      <c r="G14" s="45">
        <v>1.18E-7</v>
      </c>
      <c r="H14" s="45">
        <v>8.7099999999999996E-6</v>
      </c>
      <c r="I14" s="45">
        <v>6.2999999999999995E-8</v>
      </c>
      <c r="J14" s="45">
        <v>8.7199999999999995E-6</v>
      </c>
      <c r="K14" s="45">
        <v>1.17E-7</v>
      </c>
      <c r="L14" s="45">
        <v>8.7199999999999995E-6</v>
      </c>
      <c r="M14" s="45">
        <v>1.96E-8</v>
      </c>
      <c r="N14" s="45">
        <v>8.7199999999999995E-6</v>
      </c>
      <c r="O14" s="45">
        <v>1.1000000000000001E-7</v>
      </c>
      <c r="P14" s="45">
        <v>8.7199999999999995E-6</v>
      </c>
      <c r="Q14" s="45">
        <v>4.4400000000000001E-8</v>
      </c>
      <c r="R14" s="45">
        <v>8.7199999999999995E-6</v>
      </c>
      <c r="S14" s="45">
        <v>1.1899999999999999E-7</v>
      </c>
      <c r="T14" s="45">
        <v>8.7199999999999995E-6</v>
      </c>
      <c r="U14" s="45">
        <v>6.4700000000000004E-8</v>
      </c>
      <c r="V14" s="45">
        <v>8.7099999999999996E-6</v>
      </c>
      <c r="W14" s="45">
        <v>1.18E-7</v>
      </c>
      <c r="X14" s="45">
        <v>8.7099999999999996E-6</v>
      </c>
      <c r="Y14" s="45">
        <v>6.1000000000000004E-8</v>
      </c>
      <c r="AA14" s="42">
        <v>4.3200000000000001E-6</v>
      </c>
      <c r="AB14" s="42">
        <v>1.1899999999999999E-7</v>
      </c>
      <c r="AC14" s="42">
        <v>4.3100000000000002E-6</v>
      </c>
      <c r="AD14" s="42">
        <v>1.12E-7</v>
      </c>
      <c r="AF14" s="8">
        <v>12</v>
      </c>
      <c r="AG14" s="8">
        <v>0.81044150000000004</v>
      </c>
      <c r="AH14" s="8">
        <v>0.81284400000000001</v>
      </c>
      <c r="AJ14" s="42">
        <v>3.4400000000000001E-7</v>
      </c>
      <c r="AK14" s="42">
        <v>8.1400000000000001E-8</v>
      </c>
      <c r="AL14" s="42">
        <v>3.46E-7</v>
      </c>
      <c r="AM14" s="42">
        <v>4.0599999999999999E-10</v>
      </c>
      <c r="AN14" s="42">
        <v>3.46E-7</v>
      </c>
      <c r="AO14" s="42">
        <v>4.3799999999999999E-10</v>
      </c>
    </row>
    <row r="15" spans="2:41" x14ac:dyDescent="0.2">
      <c r="B15" s="45">
        <v>9.5100000000000004E-6</v>
      </c>
      <c r="C15" s="45">
        <v>8.1100000000000005E-8</v>
      </c>
      <c r="D15" s="45">
        <v>9.5100000000000004E-6</v>
      </c>
      <c r="E15" s="45">
        <v>1.33E-8</v>
      </c>
      <c r="F15" s="45">
        <v>9.5100000000000004E-6</v>
      </c>
      <c r="G15" s="45">
        <v>5.76E-8</v>
      </c>
      <c r="H15" s="45">
        <v>9.5100000000000004E-6</v>
      </c>
      <c r="I15" s="45">
        <v>2.5399999999999999E-8</v>
      </c>
      <c r="J15" s="45">
        <v>9.5100000000000004E-6</v>
      </c>
      <c r="K15" s="45">
        <v>9.2999999999999999E-8</v>
      </c>
      <c r="L15" s="45">
        <v>9.5100000000000004E-6</v>
      </c>
      <c r="M15" s="45">
        <v>1.4699999999999999E-8</v>
      </c>
      <c r="N15" s="45">
        <v>9.5100000000000004E-6</v>
      </c>
      <c r="O15" s="45">
        <v>5.3699999999999998E-8</v>
      </c>
      <c r="P15" s="45">
        <v>9.5100000000000004E-6</v>
      </c>
      <c r="Q15" s="45">
        <v>1.42E-8</v>
      </c>
      <c r="R15" s="45">
        <v>9.5100000000000004E-6</v>
      </c>
      <c r="S15" s="45">
        <v>5.91E-8</v>
      </c>
      <c r="T15" s="45">
        <v>9.5100000000000004E-6</v>
      </c>
      <c r="U15" s="45">
        <v>2.7199999999999999E-8</v>
      </c>
      <c r="V15" s="45">
        <v>9.5100000000000004E-6</v>
      </c>
      <c r="W15" s="45">
        <v>5.8099999999999997E-8</v>
      </c>
      <c r="X15" s="45">
        <v>9.5100000000000004E-6</v>
      </c>
      <c r="Y15" s="45">
        <v>2.3800000000000001E-8</v>
      </c>
      <c r="AA15" s="42">
        <v>4.7099999999999998E-6</v>
      </c>
      <c r="AB15" s="42">
        <v>1.1899999999999999E-7</v>
      </c>
      <c r="AC15" s="42">
        <v>4.7099999999999998E-6</v>
      </c>
      <c r="AD15" s="42">
        <v>1.12E-7</v>
      </c>
      <c r="AF15" s="8">
        <v>13</v>
      </c>
      <c r="AG15" s="8">
        <v>0.81409419999999999</v>
      </c>
      <c r="AH15" s="8">
        <v>0.8153456</v>
      </c>
      <c r="AJ15" s="42">
        <v>3.7599999999999998E-7</v>
      </c>
      <c r="AK15" s="42">
        <v>8.1699999999999997E-8</v>
      </c>
      <c r="AL15" s="42">
        <v>3.77E-7</v>
      </c>
      <c r="AM15" s="42">
        <v>3.9E-10</v>
      </c>
      <c r="AN15" s="42">
        <v>3.77E-7</v>
      </c>
      <c r="AO15" s="42">
        <v>4.3100000000000001E-10</v>
      </c>
    </row>
    <row r="16" spans="2:41" x14ac:dyDescent="0.2">
      <c r="B16" s="45">
        <v>1.03E-5</v>
      </c>
      <c r="C16" s="45">
        <v>4.1199999999999998E-8</v>
      </c>
      <c r="D16" s="45">
        <v>1.03E-5</v>
      </c>
      <c r="E16" s="45">
        <v>1.63E-8</v>
      </c>
      <c r="F16" s="45">
        <v>1.03E-5</v>
      </c>
      <c r="G16" s="45">
        <v>2.0100000000000001E-8</v>
      </c>
      <c r="H16" s="45">
        <v>1.03E-5</v>
      </c>
      <c r="I16" s="45">
        <v>1.9399999999999998E-8</v>
      </c>
      <c r="J16" s="45">
        <v>1.03E-5</v>
      </c>
      <c r="K16" s="45">
        <v>6.1900000000000005E-8</v>
      </c>
      <c r="L16" s="45">
        <v>1.03E-5</v>
      </c>
      <c r="M16" s="45">
        <v>2.5600000000000001E-8</v>
      </c>
      <c r="N16" s="45">
        <v>1.03E-5</v>
      </c>
      <c r="O16" s="45">
        <v>1.5600000000000001E-8</v>
      </c>
      <c r="P16" s="45">
        <v>1.03E-5</v>
      </c>
      <c r="Q16" s="45">
        <v>1.0600000000000001E-8</v>
      </c>
      <c r="R16" s="45">
        <v>1.03E-5</v>
      </c>
      <c r="S16" s="45">
        <v>2.1200000000000001E-8</v>
      </c>
      <c r="T16" s="45">
        <v>1.03E-5</v>
      </c>
      <c r="U16" s="45">
        <v>2.11E-8</v>
      </c>
      <c r="V16" s="45">
        <v>1.03E-5</v>
      </c>
      <c r="W16" s="45">
        <v>2.0500000000000002E-8</v>
      </c>
      <c r="X16" s="45">
        <v>1.03E-5</v>
      </c>
      <c r="Y16" s="45">
        <v>1.7900000000000001E-8</v>
      </c>
      <c r="AA16" s="42">
        <v>5.1000000000000003E-6</v>
      </c>
      <c r="AB16" s="42">
        <v>1.1899999999999999E-7</v>
      </c>
      <c r="AC16" s="42">
        <v>5.1000000000000003E-6</v>
      </c>
      <c r="AD16" s="42">
        <v>1.1300000000000001E-7</v>
      </c>
      <c r="AF16" s="8">
        <v>14</v>
      </c>
      <c r="AG16" s="8">
        <v>0.81597750000000002</v>
      </c>
      <c r="AH16" s="8">
        <v>0.81726100000000002</v>
      </c>
      <c r="AJ16" s="42">
        <v>4.0699999999999998E-7</v>
      </c>
      <c r="AK16" s="42">
        <v>8.2000000000000006E-8</v>
      </c>
      <c r="AL16" s="42">
        <v>4.0900000000000002E-7</v>
      </c>
      <c r="AM16" s="42">
        <v>3.7000000000000001E-10</v>
      </c>
      <c r="AN16" s="42">
        <v>4.0900000000000002E-7</v>
      </c>
      <c r="AO16" s="42">
        <v>4.2E-10</v>
      </c>
    </row>
    <row r="17" spans="2:41" x14ac:dyDescent="0.2">
      <c r="B17" s="45">
        <v>1.11E-5</v>
      </c>
      <c r="C17" s="45">
        <v>2.3199999999999999E-8</v>
      </c>
      <c r="D17" s="45">
        <v>1.11E-5</v>
      </c>
      <c r="E17" s="45">
        <v>3.1100000000000001E-8</v>
      </c>
      <c r="F17" s="45">
        <v>1.11E-5</v>
      </c>
      <c r="G17" s="45">
        <v>1.4899999999999999E-8</v>
      </c>
      <c r="H17" s="45">
        <v>1.11E-5</v>
      </c>
      <c r="I17" s="45">
        <v>1.9300000000000001E-8</v>
      </c>
      <c r="J17" s="45">
        <v>1.11E-5</v>
      </c>
      <c r="K17" s="45">
        <v>4.0399999999999998E-8</v>
      </c>
      <c r="L17" s="45">
        <v>1.11E-5</v>
      </c>
      <c r="M17" s="45">
        <v>4.5400000000000003E-8</v>
      </c>
      <c r="N17" s="45">
        <v>1.11E-5</v>
      </c>
      <c r="O17" s="45">
        <v>7.7599999999999997E-9</v>
      </c>
      <c r="P17" s="45">
        <v>1.11E-5</v>
      </c>
      <c r="Q17" s="45">
        <v>1.44E-8</v>
      </c>
      <c r="R17" s="45">
        <v>1.11E-5</v>
      </c>
      <c r="S17" s="45">
        <v>1.55E-8</v>
      </c>
      <c r="T17" s="45">
        <v>1.11E-5</v>
      </c>
      <c r="U17" s="45">
        <v>2.1299999999999999E-8</v>
      </c>
      <c r="V17" s="45">
        <v>1.11E-5</v>
      </c>
      <c r="W17" s="45">
        <v>1.51E-8</v>
      </c>
      <c r="X17" s="45">
        <v>1.11E-5</v>
      </c>
      <c r="Y17" s="45">
        <v>1.7999999999999999E-8</v>
      </c>
      <c r="AA17" s="42">
        <v>5.49E-6</v>
      </c>
      <c r="AB17" s="42">
        <v>1.1899999999999999E-7</v>
      </c>
      <c r="AC17" s="42">
        <v>5.49E-6</v>
      </c>
      <c r="AD17" s="42">
        <v>1.1300000000000001E-7</v>
      </c>
      <c r="AF17" s="8">
        <v>15</v>
      </c>
      <c r="AG17" s="8">
        <v>0.81745869999999998</v>
      </c>
      <c r="AH17" s="8">
        <v>0.81883830000000002</v>
      </c>
      <c r="AJ17" s="42">
        <v>4.3799999999999998E-7</v>
      </c>
      <c r="AK17" s="42">
        <v>8.2300000000000002E-8</v>
      </c>
      <c r="AL17" s="42">
        <v>4.4000000000000002E-7</v>
      </c>
      <c r="AM17" s="42">
        <v>3.5400000000000002E-10</v>
      </c>
      <c r="AN17" s="42">
        <v>4.4000000000000002E-7</v>
      </c>
      <c r="AO17" s="42">
        <v>4.04E-10</v>
      </c>
    </row>
    <row r="18" spans="2:41" x14ac:dyDescent="0.2">
      <c r="B18" s="45">
        <v>1.19E-5</v>
      </c>
      <c r="C18" s="45">
        <v>1.6899999999999999E-8</v>
      </c>
      <c r="D18" s="45">
        <v>1.19E-5</v>
      </c>
      <c r="E18" s="45">
        <v>7.17E-8</v>
      </c>
      <c r="F18" s="45">
        <v>1.19E-5</v>
      </c>
      <c r="G18" s="45">
        <v>1.48E-8</v>
      </c>
      <c r="H18" s="45">
        <v>1.19E-5</v>
      </c>
      <c r="I18" s="45">
        <v>4.6299999999999998E-8</v>
      </c>
      <c r="J18" s="45">
        <v>1.19E-5</v>
      </c>
      <c r="K18" s="45">
        <v>2.73E-8</v>
      </c>
      <c r="L18" s="45">
        <v>1.19E-5</v>
      </c>
      <c r="M18" s="45">
        <v>7.7499999999999999E-8</v>
      </c>
      <c r="N18" s="45">
        <v>1.19E-5</v>
      </c>
      <c r="O18" s="45">
        <v>7.0100000000000004E-9</v>
      </c>
      <c r="P18" s="45">
        <v>1.19E-5</v>
      </c>
      <c r="Q18" s="45">
        <v>5.2000000000000002E-8</v>
      </c>
      <c r="R18" s="45">
        <v>1.19E-5</v>
      </c>
      <c r="S18" s="45">
        <v>1.55E-8</v>
      </c>
      <c r="T18" s="45">
        <v>1.19E-5</v>
      </c>
      <c r="U18" s="45">
        <v>4.8699999999999999E-8</v>
      </c>
      <c r="V18" s="45">
        <v>1.19E-5</v>
      </c>
      <c r="W18" s="45">
        <v>1.4899999999999999E-8</v>
      </c>
      <c r="X18" s="45">
        <v>1.19E-5</v>
      </c>
      <c r="Y18" s="45">
        <v>4.5599999999999998E-8</v>
      </c>
      <c r="AA18" s="42">
        <v>5.8799999999999996E-6</v>
      </c>
      <c r="AB18" s="42">
        <v>1.1999999999999999E-7</v>
      </c>
      <c r="AC18" s="42">
        <v>5.8799999999999996E-6</v>
      </c>
      <c r="AD18" s="42">
        <v>1.1300000000000001E-7</v>
      </c>
      <c r="AJ18" s="42">
        <v>4.7E-7</v>
      </c>
      <c r="AK18" s="42">
        <v>8.2500000000000004E-8</v>
      </c>
      <c r="AL18" s="42">
        <v>4.7100000000000002E-7</v>
      </c>
      <c r="AM18" s="42">
        <v>3.3800000000000002E-10</v>
      </c>
      <c r="AN18" s="42">
        <v>4.7199999999999999E-7</v>
      </c>
      <c r="AO18" s="42">
        <v>3.9299999999999999E-10</v>
      </c>
    </row>
    <row r="19" spans="2:41" x14ac:dyDescent="0.2">
      <c r="B19" s="45">
        <v>1.27E-5</v>
      </c>
      <c r="C19" s="45">
        <v>3.2299999999999998E-8</v>
      </c>
      <c r="D19" s="45">
        <v>1.27E-5</v>
      </c>
      <c r="E19" s="45">
        <v>1.11E-7</v>
      </c>
      <c r="F19" s="45">
        <v>1.27E-5</v>
      </c>
      <c r="G19" s="45">
        <v>4.3000000000000001E-8</v>
      </c>
      <c r="H19" s="45">
        <v>1.27E-5</v>
      </c>
      <c r="I19" s="45">
        <v>1.1000000000000001E-7</v>
      </c>
      <c r="J19" s="45">
        <v>1.27E-5</v>
      </c>
      <c r="K19" s="45">
        <v>2.9300000000000001E-8</v>
      </c>
      <c r="L19" s="45">
        <v>1.27E-5</v>
      </c>
      <c r="M19" s="45">
        <v>1.01E-7</v>
      </c>
      <c r="N19" s="45">
        <v>1.27E-5</v>
      </c>
      <c r="O19" s="45">
        <v>3.55E-8</v>
      </c>
      <c r="P19" s="45">
        <v>1.27E-5</v>
      </c>
      <c r="Q19" s="45">
        <v>1.0700000000000001E-7</v>
      </c>
      <c r="R19" s="45">
        <v>1.27E-5</v>
      </c>
      <c r="S19" s="45">
        <v>4.3100000000000002E-8</v>
      </c>
      <c r="T19" s="45">
        <v>1.27E-5</v>
      </c>
      <c r="U19" s="45">
        <v>1.12E-7</v>
      </c>
      <c r="V19" s="45">
        <v>1.27E-5</v>
      </c>
      <c r="W19" s="45">
        <v>4.3000000000000001E-8</v>
      </c>
      <c r="X19" s="45">
        <v>1.27E-5</v>
      </c>
      <c r="Y19" s="45">
        <v>1.09E-7</v>
      </c>
      <c r="AA19" s="42">
        <v>6.28E-6</v>
      </c>
      <c r="AB19" s="42">
        <v>1.1999999999999999E-7</v>
      </c>
      <c r="AC19" s="42">
        <v>6.28E-6</v>
      </c>
      <c r="AD19" s="42">
        <v>1.14E-7</v>
      </c>
      <c r="AJ19" s="42">
        <v>5.0100000000000005E-7</v>
      </c>
      <c r="AK19" s="42">
        <v>8.28E-8</v>
      </c>
      <c r="AL19" s="42">
        <v>5.0299999999999999E-7</v>
      </c>
      <c r="AM19" s="42">
        <v>3.2200000000000003E-10</v>
      </c>
      <c r="AN19" s="42">
        <v>5.0299999999999999E-7</v>
      </c>
      <c r="AO19" s="42">
        <v>3.7599999999999999E-10</v>
      </c>
    </row>
    <row r="20" spans="2:41" x14ac:dyDescent="0.2">
      <c r="B20" s="45">
        <v>1.3499999999999999E-5</v>
      </c>
      <c r="C20" s="45">
        <v>7.9000000000000006E-8</v>
      </c>
      <c r="D20" s="45">
        <v>1.3499999999999999E-5</v>
      </c>
      <c r="E20" s="45">
        <v>1.1999999999999999E-7</v>
      </c>
      <c r="F20" s="45">
        <v>1.3499999999999999E-5</v>
      </c>
      <c r="G20" s="45">
        <v>1.06E-7</v>
      </c>
      <c r="H20" s="45">
        <v>1.3499999999999999E-5</v>
      </c>
      <c r="I20" s="45">
        <v>1.2800000000000001E-7</v>
      </c>
      <c r="J20" s="45">
        <v>1.3499999999999999E-5</v>
      </c>
      <c r="K20" s="45">
        <v>5.5999999999999999E-8</v>
      </c>
      <c r="L20" s="45">
        <v>1.3499999999999999E-5</v>
      </c>
      <c r="M20" s="45">
        <v>1.05E-7</v>
      </c>
      <c r="N20" s="45">
        <v>1.3499999999999999E-5</v>
      </c>
      <c r="O20" s="45">
        <v>9.3699999999999999E-8</v>
      </c>
      <c r="P20" s="45">
        <v>1.3499999999999999E-5</v>
      </c>
      <c r="Q20" s="45">
        <v>1.1999999999999999E-7</v>
      </c>
      <c r="R20" s="45">
        <v>1.3499999999999999E-5</v>
      </c>
      <c r="S20" s="45">
        <v>1.06E-7</v>
      </c>
      <c r="T20" s="45">
        <v>1.3499999999999999E-5</v>
      </c>
      <c r="U20" s="45">
        <v>1.3E-7</v>
      </c>
      <c r="V20" s="45">
        <v>1.3499999999999999E-5</v>
      </c>
      <c r="W20" s="45">
        <v>1.06E-7</v>
      </c>
      <c r="X20" s="45">
        <v>1.3499999999999999E-5</v>
      </c>
      <c r="Y20" s="45">
        <v>1.2700000000000001E-7</v>
      </c>
      <c r="AA20" s="42">
        <v>6.6699999999999997E-6</v>
      </c>
      <c r="AB20" s="42">
        <v>1.1999999999999999E-7</v>
      </c>
      <c r="AC20" s="42">
        <v>6.6699999999999997E-6</v>
      </c>
      <c r="AD20" s="42">
        <v>1.14E-7</v>
      </c>
      <c r="AJ20" s="42">
        <v>5.3200000000000005E-7</v>
      </c>
      <c r="AK20" s="42">
        <v>8.3099999999999996E-8</v>
      </c>
      <c r="AL20" s="42">
        <v>5.3399999999999999E-7</v>
      </c>
      <c r="AM20" s="42">
        <v>3.14E-10</v>
      </c>
      <c r="AN20" s="42">
        <v>5.3499999999999996E-7</v>
      </c>
      <c r="AO20" s="42">
        <v>3.6299999999999999E-10</v>
      </c>
    </row>
    <row r="21" spans="2:41" x14ac:dyDescent="0.2">
      <c r="B21" s="45">
        <v>1.43E-5</v>
      </c>
      <c r="C21" s="45">
        <v>1.09E-7</v>
      </c>
      <c r="D21" s="45">
        <v>1.43E-5</v>
      </c>
      <c r="E21" s="45">
        <v>1.1999999999999999E-7</v>
      </c>
      <c r="F21" s="45">
        <v>1.43E-5</v>
      </c>
      <c r="G21" s="45">
        <v>1.2499999999999999E-7</v>
      </c>
      <c r="H21" s="45">
        <v>1.43E-5</v>
      </c>
      <c r="I21" s="45">
        <v>1.29E-7</v>
      </c>
      <c r="J21" s="45">
        <v>1.43E-5</v>
      </c>
      <c r="K21" s="45">
        <v>8.0799999999999996E-8</v>
      </c>
      <c r="L21" s="45">
        <v>1.43E-5</v>
      </c>
      <c r="M21" s="45">
        <v>1.03E-7</v>
      </c>
      <c r="N21" s="45">
        <v>1.43E-5</v>
      </c>
      <c r="O21" s="45">
        <v>1.15E-7</v>
      </c>
      <c r="P21" s="45">
        <v>1.43E-5</v>
      </c>
      <c r="Q21" s="45">
        <v>1.2100000000000001E-7</v>
      </c>
      <c r="R21" s="45">
        <v>1.43E-5</v>
      </c>
      <c r="S21" s="45">
        <v>1.2599999999999999E-7</v>
      </c>
      <c r="T21" s="45">
        <v>1.43E-5</v>
      </c>
      <c r="U21" s="45">
        <v>1.31E-7</v>
      </c>
      <c r="V21" s="45">
        <v>1.43E-5</v>
      </c>
      <c r="W21" s="45">
        <v>1.2499999999999999E-7</v>
      </c>
      <c r="X21" s="45">
        <v>1.43E-5</v>
      </c>
      <c r="Y21" s="45">
        <v>1.2700000000000001E-7</v>
      </c>
      <c r="AA21" s="42">
        <v>7.0600000000000002E-6</v>
      </c>
      <c r="AB21" s="42">
        <v>1.1999999999999999E-7</v>
      </c>
      <c r="AC21" s="42">
        <v>7.0600000000000002E-6</v>
      </c>
      <c r="AD21" s="42">
        <v>1.15E-7</v>
      </c>
      <c r="AJ21" s="42">
        <v>5.6400000000000002E-7</v>
      </c>
      <c r="AK21" s="42">
        <v>8.3400000000000006E-8</v>
      </c>
      <c r="AL21" s="42">
        <v>5.6599999999999996E-7</v>
      </c>
      <c r="AM21" s="42">
        <v>3.0499999999999998E-10</v>
      </c>
      <c r="AN21" s="42">
        <v>5.6599999999999996E-7</v>
      </c>
      <c r="AO21" s="42">
        <v>3.44E-10</v>
      </c>
    </row>
    <row r="22" spans="2:41" x14ac:dyDescent="0.2">
      <c r="B22" s="45">
        <v>1.5099999999999999E-5</v>
      </c>
      <c r="C22" s="45">
        <v>1.1899999999999999E-7</v>
      </c>
      <c r="D22" s="45">
        <v>1.5099999999999999E-5</v>
      </c>
      <c r="E22" s="45">
        <v>1.1999999999999999E-7</v>
      </c>
      <c r="F22" s="45">
        <v>1.5099999999999999E-5</v>
      </c>
      <c r="G22" s="45">
        <v>1.2499999999999999E-7</v>
      </c>
      <c r="H22" s="45">
        <v>1.5099999999999999E-5</v>
      </c>
      <c r="I22" s="45">
        <v>1.29E-7</v>
      </c>
      <c r="J22" s="45">
        <v>1.5099999999999999E-5</v>
      </c>
      <c r="K22" s="45">
        <v>9.6099999999999901E-8</v>
      </c>
      <c r="L22" s="45">
        <v>1.5099999999999999E-5</v>
      </c>
      <c r="M22" s="45">
        <v>9.9400000000000003E-8</v>
      </c>
      <c r="N22" s="45">
        <v>1.5099999999999999E-5</v>
      </c>
      <c r="O22" s="45">
        <v>1.17E-7</v>
      </c>
      <c r="P22" s="45">
        <v>1.5099999999999999E-5</v>
      </c>
      <c r="Q22" s="45">
        <v>1.2100000000000001E-7</v>
      </c>
      <c r="R22" s="45">
        <v>1.5099999999999999E-5</v>
      </c>
      <c r="S22" s="45">
        <v>1.2599999999999999E-7</v>
      </c>
      <c r="T22" s="45">
        <v>1.5099999999999999E-5</v>
      </c>
      <c r="U22" s="45">
        <v>1.31E-7</v>
      </c>
      <c r="V22" s="45">
        <v>1.5099999999999999E-5</v>
      </c>
      <c r="W22" s="45">
        <v>1.2599999999999999E-7</v>
      </c>
      <c r="X22" s="45">
        <v>1.5099999999999999E-5</v>
      </c>
      <c r="Y22" s="45">
        <v>1.2800000000000001E-7</v>
      </c>
      <c r="AA22" s="42">
        <v>7.4499999999999998E-6</v>
      </c>
      <c r="AB22" s="42">
        <v>1.2100000000000001E-7</v>
      </c>
      <c r="AC22" s="42">
        <v>7.4499999999999998E-6</v>
      </c>
      <c r="AD22" s="42">
        <v>9.4899999999999996E-8</v>
      </c>
      <c r="AJ22" s="42">
        <v>5.9500000000000002E-7</v>
      </c>
      <c r="AK22" s="42">
        <v>8.3700000000000002E-8</v>
      </c>
      <c r="AL22" s="42">
        <v>5.9699999999999996E-7</v>
      </c>
      <c r="AM22" s="42">
        <v>2.9200000000000003E-10</v>
      </c>
      <c r="AN22" s="42">
        <v>5.9699999999999996E-7</v>
      </c>
      <c r="AO22" s="42">
        <v>3.1699999999999999E-10</v>
      </c>
    </row>
    <row r="23" spans="2:41" x14ac:dyDescent="0.2">
      <c r="B23" s="45">
        <v>1.5800000000000001E-5</v>
      </c>
      <c r="C23" s="45">
        <v>1.2200000000000001E-7</v>
      </c>
      <c r="D23" s="45">
        <v>1.5800000000000001E-5</v>
      </c>
      <c r="E23" s="45">
        <v>1.1899999999999999E-7</v>
      </c>
      <c r="F23" s="45">
        <v>1.5800000000000001E-5</v>
      </c>
      <c r="G23" s="45">
        <v>1.2499999999999999E-7</v>
      </c>
      <c r="H23" s="45">
        <v>1.5800000000000001E-5</v>
      </c>
      <c r="I23" s="45">
        <v>1.29E-7</v>
      </c>
      <c r="J23" s="45">
        <v>1.5800000000000001E-5</v>
      </c>
      <c r="K23" s="45">
        <v>1.05E-7</v>
      </c>
      <c r="L23" s="45">
        <v>1.59E-5</v>
      </c>
      <c r="M23" s="45">
        <v>9.2900000000000005E-8</v>
      </c>
      <c r="N23" s="45">
        <v>1.5800000000000001E-5</v>
      </c>
      <c r="O23" s="45">
        <v>1.1600000000000001E-7</v>
      </c>
      <c r="P23" s="45">
        <v>1.59E-5</v>
      </c>
      <c r="Q23" s="45">
        <v>1.2100000000000001E-7</v>
      </c>
      <c r="R23" s="45">
        <v>1.5800000000000001E-5</v>
      </c>
      <c r="S23" s="45">
        <v>1.2599999999999999E-7</v>
      </c>
      <c r="T23" s="45">
        <v>1.5800000000000001E-5</v>
      </c>
      <c r="U23" s="45">
        <v>1.31E-7</v>
      </c>
      <c r="V23" s="45">
        <v>1.5800000000000001E-5</v>
      </c>
      <c r="W23" s="45">
        <v>1.2499999999999999E-7</v>
      </c>
      <c r="X23" s="45">
        <v>1.5800000000000001E-5</v>
      </c>
      <c r="Y23" s="45">
        <v>1.2800000000000001E-7</v>
      </c>
      <c r="AA23" s="42">
        <v>7.8499999999999892E-6</v>
      </c>
      <c r="AB23" s="42">
        <v>9.76E-8</v>
      </c>
      <c r="AC23" s="42">
        <v>7.8499999999999892E-6</v>
      </c>
      <c r="AD23" s="42">
        <v>3.3500000000000002E-8</v>
      </c>
      <c r="AJ23" s="42">
        <v>6.2600000000000002E-7</v>
      </c>
      <c r="AK23" s="42">
        <v>8.3900000000000004E-8</v>
      </c>
      <c r="AL23" s="42">
        <v>6.2900000000000003E-7</v>
      </c>
      <c r="AM23" s="42">
        <v>2.7800000000000002E-10</v>
      </c>
      <c r="AN23" s="42">
        <v>6.2900000000000003E-7</v>
      </c>
      <c r="AO23" s="42">
        <v>2.9500000000000002E-10</v>
      </c>
    </row>
    <row r="24" spans="2:41" x14ac:dyDescent="0.2">
      <c r="B24" s="45">
        <v>1.66E-5</v>
      </c>
      <c r="C24" s="45">
        <v>1.23E-7</v>
      </c>
      <c r="D24" s="45">
        <v>1.66E-5</v>
      </c>
      <c r="E24" s="45">
        <v>1.1300000000000001E-7</v>
      </c>
      <c r="F24" s="45">
        <v>1.66E-5</v>
      </c>
      <c r="G24" s="45">
        <v>1.24E-7</v>
      </c>
      <c r="H24" s="45">
        <v>1.66E-5</v>
      </c>
      <c r="I24" s="45">
        <v>1.3E-7</v>
      </c>
      <c r="J24" s="45">
        <v>1.66E-5</v>
      </c>
      <c r="K24" s="45">
        <v>1.1000000000000001E-7</v>
      </c>
      <c r="L24" s="45">
        <v>1.66E-5</v>
      </c>
      <c r="M24" s="45">
        <v>8.1699999999999997E-8</v>
      </c>
      <c r="N24" s="45">
        <v>1.66E-5</v>
      </c>
      <c r="O24" s="45">
        <v>1.1600000000000001E-7</v>
      </c>
      <c r="P24" s="45">
        <v>1.66E-5</v>
      </c>
      <c r="Q24" s="45">
        <v>1.2200000000000001E-7</v>
      </c>
      <c r="R24" s="45">
        <v>1.66E-5</v>
      </c>
      <c r="S24" s="45">
        <v>1.2499999999999999E-7</v>
      </c>
      <c r="T24" s="45">
        <v>1.66E-5</v>
      </c>
      <c r="U24" s="45">
        <v>1.3199999999999999E-7</v>
      </c>
      <c r="V24" s="45">
        <v>1.66E-5</v>
      </c>
      <c r="W24" s="45">
        <v>1.2499999999999999E-7</v>
      </c>
      <c r="X24" s="45">
        <v>1.66E-5</v>
      </c>
      <c r="Y24" s="45">
        <v>1.29E-7</v>
      </c>
      <c r="AA24" s="42">
        <v>8.2400000000000007E-6</v>
      </c>
      <c r="AB24" s="42">
        <v>3.8099999999999997E-8</v>
      </c>
      <c r="AC24" s="42">
        <v>8.2400000000000007E-6</v>
      </c>
      <c r="AD24" s="42">
        <v>6.1099999999999998E-9</v>
      </c>
      <c r="AJ24" s="42">
        <v>6.5700000000000002E-7</v>
      </c>
      <c r="AK24" s="42">
        <v>8.42E-8</v>
      </c>
      <c r="AL24" s="42">
        <v>6.6000000000000003E-7</v>
      </c>
      <c r="AM24" s="42">
        <v>2.6600000000000001E-10</v>
      </c>
      <c r="AN24" s="42">
        <v>6.6000000000000003E-7</v>
      </c>
      <c r="AO24" s="42">
        <v>2.8899999999999998E-10</v>
      </c>
    </row>
    <row r="25" spans="2:41" x14ac:dyDescent="0.2">
      <c r="B25" s="45">
        <v>1.7399999999999999E-5</v>
      </c>
      <c r="C25" s="45">
        <v>1.23E-7</v>
      </c>
      <c r="D25" s="45">
        <v>1.7399999999999999E-5</v>
      </c>
      <c r="E25" s="45">
        <v>9.76E-8</v>
      </c>
      <c r="F25" s="45">
        <v>1.7399999999999999E-5</v>
      </c>
      <c r="G25" s="45">
        <v>1.24E-7</v>
      </c>
      <c r="H25" s="45">
        <v>1.7399999999999999E-5</v>
      </c>
      <c r="I25" s="45">
        <v>1.3E-7</v>
      </c>
      <c r="J25" s="45">
        <v>1.7399999999999999E-5</v>
      </c>
      <c r="K25" s="45">
        <v>1.1300000000000001E-7</v>
      </c>
      <c r="L25" s="45">
        <v>1.7399999999999999E-5</v>
      </c>
      <c r="M25" s="45">
        <v>6.2800000000000006E-8</v>
      </c>
      <c r="N25" s="45">
        <v>1.7399999999999999E-5</v>
      </c>
      <c r="O25" s="45">
        <v>1.15E-7</v>
      </c>
      <c r="P25" s="45">
        <v>1.7399999999999999E-5</v>
      </c>
      <c r="Q25" s="45">
        <v>1.17E-7</v>
      </c>
      <c r="R25" s="45">
        <v>1.7399999999999999E-5</v>
      </c>
      <c r="S25" s="45">
        <v>1.2499999999999999E-7</v>
      </c>
      <c r="T25" s="45">
        <v>1.7399999999999999E-5</v>
      </c>
      <c r="U25" s="45">
        <v>1.31E-7</v>
      </c>
      <c r="V25" s="45">
        <v>1.7399999999999999E-5</v>
      </c>
      <c r="W25" s="45">
        <v>1.24E-7</v>
      </c>
      <c r="X25" s="45">
        <v>1.7399999999999999E-5</v>
      </c>
      <c r="Y25" s="45">
        <v>1.2800000000000001E-7</v>
      </c>
      <c r="AA25" s="42">
        <v>8.6300000000000004E-6</v>
      </c>
      <c r="AB25" s="42">
        <v>1.26E-8</v>
      </c>
      <c r="AC25" s="42">
        <v>8.6300000000000004E-6</v>
      </c>
      <c r="AD25" s="42">
        <v>3.8000000000000001E-9</v>
      </c>
      <c r="AJ25" s="42">
        <v>6.8899999999999999E-7</v>
      </c>
      <c r="AK25" s="42">
        <v>8.4499999999999996E-8</v>
      </c>
      <c r="AL25" s="42">
        <v>6.92E-7</v>
      </c>
      <c r="AM25" s="42">
        <v>2.5300000000000001E-10</v>
      </c>
      <c r="AN25" s="42">
        <v>6.92E-7</v>
      </c>
      <c r="AO25" s="42">
        <v>2.7399999999999998E-10</v>
      </c>
    </row>
    <row r="26" spans="2:41" x14ac:dyDescent="0.2">
      <c r="B26" s="45">
        <v>1.8199999999999999E-5</v>
      </c>
      <c r="C26" s="45">
        <v>1.23E-7</v>
      </c>
      <c r="D26" s="45">
        <v>1.8199999999999999E-5</v>
      </c>
      <c r="E26" s="45">
        <v>5.39E-8</v>
      </c>
      <c r="F26" s="45">
        <v>1.8199999999999999E-5</v>
      </c>
      <c r="G26" s="45">
        <v>1.24E-7</v>
      </c>
      <c r="H26" s="45">
        <v>1.8199999999999999E-5</v>
      </c>
      <c r="I26" s="45">
        <v>9.9299999999999996E-8</v>
      </c>
      <c r="J26" s="45">
        <v>1.8199999999999999E-5</v>
      </c>
      <c r="K26" s="45">
        <v>1.15E-7</v>
      </c>
      <c r="L26" s="45">
        <v>1.8199999999999999E-5</v>
      </c>
      <c r="M26" s="45">
        <v>3.2299999999999998E-8</v>
      </c>
      <c r="N26" s="45">
        <v>1.8199999999999999E-5</v>
      </c>
      <c r="O26" s="45">
        <v>1.15E-7</v>
      </c>
      <c r="P26" s="45">
        <v>1.8199999999999999E-5</v>
      </c>
      <c r="Q26" s="45">
        <v>7.5300000000000006E-8</v>
      </c>
      <c r="R26" s="45">
        <v>1.8199999999999999E-5</v>
      </c>
      <c r="S26" s="45">
        <v>1.2499999999999999E-7</v>
      </c>
      <c r="T26" s="45">
        <v>1.8199999999999999E-5</v>
      </c>
      <c r="U26" s="45">
        <v>9.9999999999999995E-8</v>
      </c>
      <c r="V26" s="45">
        <v>1.8199999999999999E-5</v>
      </c>
      <c r="W26" s="45">
        <v>1.2499999999999999E-7</v>
      </c>
      <c r="X26" s="45">
        <v>1.8199999999999999E-5</v>
      </c>
      <c r="Y26" s="45">
        <v>9.7100000000000003E-8</v>
      </c>
      <c r="AA26" s="42">
        <v>9.02E-6</v>
      </c>
      <c r="AB26" s="42">
        <v>1.1199999999999999E-8</v>
      </c>
      <c r="AC26" s="42">
        <v>9.02E-6</v>
      </c>
      <c r="AD26" s="42">
        <v>3.5699999999999999E-9</v>
      </c>
      <c r="AJ26" s="42">
        <v>7.1999999999999999E-7</v>
      </c>
      <c r="AK26" s="42">
        <v>8.4800000000000005E-8</v>
      </c>
      <c r="AL26" s="42">
        <v>7.23E-7</v>
      </c>
      <c r="AM26" s="42">
        <v>2.4199999999999999E-10</v>
      </c>
      <c r="AN26" s="42">
        <v>7.23E-7</v>
      </c>
      <c r="AO26" s="42">
        <v>2.6500000000000002E-10</v>
      </c>
    </row>
    <row r="27" spans="2:41" x14ac:dyDescent="0.2">
      <c r="B27" s="45">
        <v>1.9000000000000001E-5</v>
      </c>
      <c r="C27" s="45">
        <v>1.02E-7</v>
      </c>
      <c r="D27" s="45">
        <v>1.9000000000000001E-5</v>
      </c>
      <c r="E27" s="45">
        <v>1.6199999999999999E-8</v>
      </c>
      <c r="F27" s="45">
        <v>1.9000000000000001E-5</v>
      </c>
      <c r="G27" s="45">
        <v>9.2099999999999998E-8</v>
      </c>
      <c r="H27" s="45">
        <v>1.9000000000000001E-5</v>
      </c>
      <c r="I27" s="45">
        <v>3.03E-8</v>
      </c>
      <c r="J27" s="45">
        <v>1.9000000000000001E-5</v>
      </c>
      <c r="K27" s="45">
        <v>1.04E-7</v>
      </c>
      <c r="L27" s="45">
        <v>1.9000000000000001E-5</v>
      </c>
      <c r="M27" s="45">
        <v>1.4699999999999999E-8</v>
      </c>
      <c r="N27" s="45">
        <v>1.9000000000000001E-5</v>
      </c>
      <c r="O27" s="45">
        <v>8.2500000000000004E-8</v>
      </c>
      <c r="P27" s="45">
        <v>1.9000000000000001E-5</v>
      </c>
      <c r="Q27" s="45">
        <v>1.88E-8</v>
      </c>
      <c r="R27" s="45">
        <v>1.9000000000000001E-5</v>
      </c>
      <c r="S27" s="45">
        <v>9.3400000000000003E-8</v>
      </c>
      <c r="T27" s="45">
        <v>1.9000000000000001E-5</v>
      </c>
      <c r="U27" s="45">
        <v>3.2199999999999997E-8</v>
      </c>
      <c r="V27" s="45">
        <v>1.9000000000000001E-5</v>
      </c>
      <c r="W27" s="45">
        <v>9.2500000000000001E-8</v>
      </c>
      <c r="X27" s="45">
        <v>1.9000000000000001E-5</v>
      </c>
      <c r="Y27" s="45">
        <v>2.8699999999999999E-8</v>
      </c>
      <c r="AA27" s="42">
        <v>9.4199999999999996E-6</v>
      </c>
      <c r="AB27" s="42">
        <v>1.2100000000000001E-8</v>
      </c>
      <c r="AC27" s="42">
        <v>9.4099999999999997E-6</v>
      </c>
      <c r="AD27" s="42">
        <v>3.1800000000000002E-9</v>
      </c>
      <c r="AJ27" s="42">
        <v>7.5099999999999999E-7</v>
      </c>
      <c r="AK27" s="42">
        <v>8.5100000000000001E-8</v>
      </c>
      <c r="AL27" s="42">
        <v>7.54E-7</v>
      </c>
      <c r="AM27" s="42">
        <v>2.3700000000000001E-10</v>
      </c>
      <c r="AN27" s="42">
        <v>7.5499999999999997E-7</v>
      </c>
      <c r="AO27" s="42">
        <v>2.5799999999999999E-10</v>
      </c>
    </row>
    <row r="28" spans="2:41" x14ac:dyDescent="0.2">
      <c r="B28" s="45">
        <v>1.98E-5</v>
      </c>
      <c r="C28" s="45">
        <v>5.0600000000000003E-8</v>
      </c>
      <c r="D28" s="45">
        <v>1.98E-5</v>
      </c>
      <c r="E28" s="45">
        <v>1.4500000000000001E-8</v>
      </c>
      <c r="F28" s="45">
        <v>1.98E-5</v>
      </c>
      <c r="G28" s="45">
        <v>2.5399999999999999E-8</v>
      </c>
      <c r="H28" s="45">
        <v>1.98E-5</v>
      </c>
      <c r="I28" s="45">
        <v>1.9000000000000001E-8</v>
      </c>
      <c r="J28" s="45">
        <v>1.98E-5</v>
      </c>
      <c r="K28" s="45">
        <v>7.0099999999999999E-8</v>
      </c>
      <c r="L28" s="45">
        <v>1.98E-5</v>
      </c>
      <c r="M28" s="45">
        <v>2.1500000000000001E-8</v>
      </c>
      <c r="N28" s="45">
        <v>1.98E-5</v>
      </c>
      <c r="O28" s="45">
        <v>2.11E-8</v>
      </c>
      <c r="P28" s="45">
        <v>1.98E-5</v>
      </c>
      <c r="Q28" s="45">
        <v>1.11E-8</v>
      </c>
      <c r="R28" s="45">
        <v>1.98E-5</v>
      </c>
      <c r="S28" s="45">
        <v>2.6899999999999999E-8</v>
      </c>
      <c r="T28" s="45">
        <v>1.98E-5</v>
      </c>
      <c r="U28" s="45">
        <v>2.0800000000000001E-8</v>
      </c>
      <c r="V28" s="45">
        <v>1.98E-5</v>
      </c>
      <c r="W28" s="45">
        <v>2.6000000000000001E-8</v>
      </c>
      <c r="X28" s="45">
        <v>1.98E-5</v>
      </c>
      <c r="Y28" s="45">
        <v>1.7599999999999999E-8</v>
      </c>
      <c r="AA28" s="42">
        <v>9.8099999999999908E-6</v>
      </c>
      <c r="AB28" s="42">
        <v>1.26E-8</v>
      </c>
      <c r="AC28" s="42">
        <v>9.8099999999999908E-6</v>
      </c>
      <c r="AD28" s="42">
        <v>2.7000000000000002E-9</v>
      </c>
      <c r="AJ28" s="42">
        <v>7.8299999999999996E-7</v>
      </c>
      <c r="AK28" s="42">
        <v>8.5399999999999997E-8</v>
      </c>
      <c r="AL28" s="42">
        <v>7.8599999999999997E-7</v>
      </c>
      <c r="AM28" s="42">
        <v>2.32E-10</v>
      </c>
      <c r="AN28" s="42">
        <v>7.8599999999999997E-7</v>
      </c>
      <c r="AO28" s="42">
        <v>2.5300000000000001E-10</v>
      </c>
    </row>
    <row r="29" spans="2:41" x14ac:dyDescent="0.2">
      <c r="B29" s="45">
        <v>2.0599999999999999E-5</v>
      </c>
      <c r="C29" s="45">
        <v>2.4500000000000001E-8</v>
      </c>
      <c r="D29" s="45">
        <v>2.0599999999999999E-5</v>
      </c>
      <c r="E29" s="45">
        <v>2.29E-8</v>
      </c>
      <c r="F29" s="45">
        <v>2.0599999999999999E-5</v>
      </c>
      <c r="G29" s="45">
        <v>1.39E-8</v>
      </c>
      <c r="H29" s="45">
        <v>2.0599999999999999E-5</v>
      </c>
      <c r="I29" s="45">
        <v>1.7800000000000001E-8</v>
      </c>
      <c r="J29" s="45">
        <v>2.0599999999999999E-5</v>
      </c>
      <c r="K29" s="45">
        <v>4.3900000000000003E-8</v>
      </c>
      <c r="L29" s="45">
        <v>2.0599999999999999E-5</v>
      </c>
      <c r="M29" s="45">
        <v>3.7E-8</v>
      </c>
      <c r="N29" s="45">
        <v>2.0599999999999999E-5</v>
      </c>
      <c r="O29" s="45">
        <v>6.0600000000000002E-9</v>
      </c>
      <c r="P29" s="45">
        <v>2.0599999999999999E-5</v>
      </c>
      <c r="Q29" s="45">
        <v>1.15E-8</v>
      </c>
      <c r="R29" s="45">
        <v>2.0599999999999999E-5</v>
      </c>
      <c r="S29" s="45">
        <v>1.4699999999999999E-8</v>
      </c>
      <c r="T29" s="45">
        <v>2.0599999999999999E-5</v>
      </c>
      <c r="U29" s="45">
        <v>1.9700000000000001E-8</v>
      </c>
      <c r="V29" s="45">
        <v>2.0599999999999999E-5</v>
      </c>
      <c r="W29" s="45">
        <v>1.4100000000000001E-8</v>
      </c>
      <c r="X29" s="45">
        <v>2.0599999999999999E-5</v>
      </c>
      <c r="Y29" s="45">
        <v>1.6499999999999999E-8</v>
      </c>
      <c r="AA29" s="42">
        <v>1.0200000000000001E-5</v>
      </c>
      <c r="AB29" s="42">
        <v>1.31E-8</v>
      </c>
      <c r="AC29" s="42">
        <v>1.0200000000000001E-5</v>
      </c>
      <c r="AD29" s="42">
        <v>2.09E-9</v>
      </c>
      <c r="AJ29" s="42">
        <v>8.1399999999999996E-7</v>
      </c>
      <c r="AK29" s="42">
        <v>8.5700000000000006E-8</v>
      </c>
      <c r="AL29" s="42">
        <v>8.1699999999999997E-7</v>
      </c>
      <c r="AM29" s="42">
        <v>2.26E-10</v>
      </c>
      <c r="AN29" s="42">
        <v>8.1800000000000005E-7</v>
      </c>
      <c r="AO29" s="42">
        <v>2.4699999999999997E-10</v>
      </c>
    </row>
    <row r="30" spans="2:41" x14ac:dyDescent="0.2">
      <c r="B30" s="45">
        <v>2.1399999999999998E-5</v>
      </c>
      <c r="C30" s="45">
        <v>1.5300000000000001E-8</v>
      </c>
      <c r="D30" s="45">
        <v>2.1399999999999998E-5</v>
      </c>
      <c r="E30" s="45">
        <v>4.8400000000000003E-8</v>
      </c>
      <c r="F30" s="45">
        <v>2.1399999999999998E-5</v>
      </c>
      <c r="G30" s="45">
        <v>1.4100000000000001E-8</v>
      </c>
      <c r="H30" s="45">
        <v>2.1399999999999998E-5</v>
      </c>
      <c r="I30" s="45">
        <v>2.18E-8</v>
      </c>
      <c r="J30" s="45">
        <v>2.1399999999999998E-5</v>
      </c>
      <c r="K30" s="45">
        <v>2.7899999999999998E-8</v>
      </c>
      <c r="L30" s="45">
        <v>2.1399999999999998E-5</v>
      </c>
      <c r="M30" s="45">
        <v>6.3100000000000003E-8</v>
      </c>
      <c r="N30" s="45">
        <v>2.1399999999999998E-5</v>
      </c>
      <c r="O30" s="45">
        <v>4.8699999999999999E-9</v>
      </c>
      <c r="P30" s="45">
        <v>2.1399999999999998E-5</v>
      </c>
      <c r="Q30" s="45">
        <v>2.44E-8</v>
      </c>
      <c r="R30" s="45">
        <v>2.1399999999999998E-5</v>
      </c>
      <c r="S30" s="45">
        <v>1.48E-8</v>
      </c>
      <c r="T30" s="45">
        <v>2.1399999999999998E-5</v>
      </c>
      <c r="U30" s="45">
        <v>2.4200000000000002E-8</v>
      </c>
      <c r="V30" s="45">
        <v>2.1399999999999998E-5</v>
      </c>
      <c r="W30" s="45">
        <v>1.4300000000000001E-8</v>
      </c>
      <c r="X30" s="45">
        <v>2.1399999999999998E-5</v>
      </c>
      <c r="Y30" s="45">
        <v>2.0899999999999999E-8</v>
      </c>
      <c r="AA30" s="42">
        <v>1.06E-5</v>
      </c>
      <c r="AB30" s="42">
        <v>1.3799999999999999E-8</v>
      </c>
      <c r="AC30" s="42">
        <v>1.06E-5</v>
      </c>
      <c r="AD30" s="42">
        <v>1.43E-9</v>
      </c>
      <c r="AJ30" s="42">
        <v>8.4499999999999996E-7</v>
      </c>
      <c r="AK30" s="42">
        <v>8.6000000000000002E-8</v>
      </c>
      <c r="AL30" s="42">
        <v>8.4900000000000005E-7</v>
      </c>
      <c r="AM30" s="42">
        <v>2.2100000000000001E-10</v>
      </c>
      <c r="AN30" s="42">
        <v>8.4900000000000005E-7</v>
      </c>
      <c r="AO30" s="42">
        <v>2.4099999999999999E-10</v>
      </c>
    </row>
    <row r="31" spans="2:41" x14ac:dyDescent="0.2">
      <c r="B31" s="45">
        <v>2.2200000000000001E-5</v>
      </c>
      <c r="C31" s="45">
        <v>1.4100000000000001E-8</v>
      </c>
      <c r="D31" s="45">
        <v>2.2200000000000001E-5</v>
      </c>
      <c r="E31" s="45">
        <v>1.02E-7</v>
      </c>
      <c r="F31" s="45">
        <v>2.2200000000000001E-5</v>
      </c>
      <c r="G31" s="45">
        <v>1.6700000000000001E-8</v>
      </c>
      <c r="H31" s="45">
        <v>2.2200000000000001E-5</v>
      </c>
      <c r="I31" s="45">
        <v>8.3400000000000006E-8</v>
      </c>
      <c r="J31" s="45">
        <v>2.2200000000000001E-5</v>
      </c>
      <c r="K31" s="45">
        <v>1.92E-8</v>
      </c>
      <c r="L31" s="45">
        <v>2.2200000000000001E-5</v>
      </c>
      <c r="M31" s="45">
        <v>9.8500000000000002E-8</v>
      </c>
      <c r="N31" s="45">
        <v>2.2200000000000001E-5</v>
      </c>
      <c r="O31" s="45">
        <v>8.4499999999999996E-9</v>
      </c>
      <c r="P31" s="45">
        <v>2.2200000000000001E-5</v>
      </c>
      <c r="Q31" s="45">
        <v>9.0600000000000004E-8</v>
      </c>
      <c r="R31" s="45">
        <v>2.2200000000000001E-5</v>
      </c>
      <c r="S31" s="45">
        <v>1.7299999999999999E-8</v>
      </c>
      <c r="T31" s="45">
        <v>2.2200000000000001E-5</v>
      </c>
      <c r="U31" s="45">
        <v>8.5700000000000006E-8</v>
      </c>
      <c r="V31" s="45">
        <v>2.2200000000000001E-5</v>
      </c>
      <c r="W31" s="45">
        <v>1.6800000000000002E-8</v>
      </c>
      <c r="X31" s="45">
        <v>2.2200000000000001E-5</v>
      </c>
      <c r="Y31" s="45">
        <v>8.2700000000000006E-8</v>
      </c>
      <c r="AA31" s="42">
        <v>1.1E-5</v>
      </c>
      <c r="AB31" s="42">
        <v>1.4100000000000001E-8</v>
      </c>
      <c r="AC31" s="42">
        <v>1.1E-5</v>
      </c>
      <c r="AD31" s="42">
        <v>7.4199999999999996E-9</v>
      </c>
      <c r="AJ31" s="42">
        <v>8.7700000000000003E-7</v>
      </c>
      <c r="AK31" s="42">
        <v>8.6200000000000004E-8</v>
      </c>
      <c r="AL31" s="42">
        <v>8.8000000000000004E-7</v>
      </c>
      <c r="AM31" s="42">
        <v>2.17E-10</v>
      </c>
      <c r="AN31" s="42">
        <v>8.8000000000000004E-7</v>
      </c>
      <c r="AO31" s="42">
        <v>2.3000000000000001E-10</v>
      </c>
    </row>
    <row r="32" spans="2:41" x14ac:dyDescent="0.2">
      <c r="B32" s="45">
        <v>2.3E-5</v>
      </c>
      <c r="C32" s="45">
        <v>5.4300000000000003E-8</v>
      </c>
      <c r="D32" s="45">
        <v>2.3E-5</v>
      </c>
      <c r="E32" s="45">
        <v>1.2100000000000001E-7</v>
      </c>
      <c r="F32" s="45">
        <v>2.3E-5</v>
      </c>
      <c r="G32" s="45">
        <v>8.1600000000000003E-8</v>
      </c>
      <c r="H32" s="45">
        <v>2.3E-5</v>
      </c>
      <c r="I32" s="45">
        <v>1.2700000000000001E-7</v>
      </c>
      <c r="J32" s="45">
        <v>2.3E-5</v>
      </c>
      <c r="K32" s="45">
        <v>3.7800000000000001E-8</v>
      </c>
      <c r="L32" s="45">
        <v>2.3E-5</v>
      </c>
      <c r="M32" s="45">
        <v>1.08E-7</v>
      </c>
      <c r="N32" s="45">
        <v>2.3E-5</v>
      </c>
      <c r="O32" s="45">
        <v>7.0300000000000001E-8</v>
      </c>
      <c r="P32" s="45">
        <v>2.3E-5</v>
      </c>
      <c r="Q32" s="45">
        <v>1.1999999999999999E-7</v>
      </c>
      <c r="R32" s="45">
        <v>2.3E-5</v>
      </c>
      <c r="S32" s="45">
        <v>8.1400000000000001E-8</v>
      </c>
      <c r="T32" s="45">
        <v>2.3E-5</v>
      </c>
      <c r="U32" s="45">
        <v>1.29E-7</v>
      </c>
      <c r="V32" s="45">
        <v>2.3E-5</v>
      </c>
      <c r="W32" s="45">
        <v>8.1299999999999901E-8</v>
      </c>
      <c r="X32" s="45">
        <v>2.3E-5</v>
      </c>
      <c r="Y32" s="45">
        <v>1.2499999999999999E-7</v>
      </c>
      <c r="AA32" s="42">
        <v>1.1399999999999999E-5</v>
      </c>
      <c r="AB32" s="42">
        <v>1.5399999999999999E-8</v>
      </c>
      <c r="AC32" s="42">
        <v>1.1399999999999999E-5</v>
      </c>
      <c r="AD32" s="42">
        <v>5.76E-8</v>
      </c>
      <c r="AJ32" s="42">
        <v>9.0800000000000003E-7</v>
      </c>
      <c r="AK32" s="42">
        <v>8.65E-8</v>
      </c>
      <c r="AL32" s="42">
        <v>9.1200000000000001E-7</v>
      </c>
      <c r="AM32" s="42">
        <v>2.1500000000000001E-10</v>
      </c>
      <c r="AN32" s="42">
        <v>9.1200000000000001E-7</v>
      </c>
      <c r="AO32" s="42">
        <v>2.2900000000000001E-10</v>
      </c>
    </row>
    <row r="33" spans="2:41" x14ac:dyDescent="0.2">
      <c r="B33" s="45">
        <v>2.3799999999999999E-5</v>
      </c>
      <c r="C33" s="45">
        <v>9.7699999999999902E-8</v>
      </c>
      <c r="D33" s="45">
        <v>2.3799999999999999E-5</v>
      </c>
      <c r="E33" s="45">
        <v>1.2100000000000001E-7</v>
      </c>
      <c r="F33" s="45">
        <v>2.3799999999999999E-5</v>
      </c>
      <c r="G33" s="45">
        <v>1.24E-7</v>
      </c>
      <c r="H33" s="45">
        <v>2.3799999999999999E-5</v>
      </c>
      <c r="I33" s="45">
        <v>1.2800000000000001E-7</v>
      </c>
      <c r="J33" s="45">
        <v>2.3799999999999999E-5</v>
      </c>
      <c r="K33" s="45">
        <v>6.8200000000000002E-8</v>
      </c>
      <c r="L33" s="45">
        <v>2.3799999999999999E-5</v>
      </c>
      <c r="M33" s="45">
        <v>1.0700000000000001E-7</v>
      </c>
      <c r="N33" s="45">
        <v>2.3799999999999999E-5</v>
      </c>
      <c r="O33" s="45">
        <v>1.11E-7</v>
      </c>
      <c r="P33" s="45">
        <v>2.3799999999999999E-5</v>
      </c>
      <c r="Q33" s="45">
        <v>1.2100000000000001E-7</v>
      </c>
      <c r="R33" s="45">
        <v>2.3799999999999999E-5</v>
      </c>
      <c r="S33" s="45">
        <v>1.24E-7</v>
      </c>
      <c r="T33" s="45">
        <v>2.3799999999999999E-5</v>
      </c>
      <c r="U33" s="45">
        <v>1.3E-7</v>
      </c>
      <c r="V33" s="45">
        <v>2.3799999999999999E-5</v>
      </c>
      <c r="W33" s="45">
        <v>1.24E-7</v>
      </c>
      <c r="X33" s="45">
        <v>2.3799999999999999E-5</v>
      </c>
      <c r="Y33" s="45">
        <v>1.2599999999999999E-7</v>
      </c>
      <c r="AA33" s="42">
        <v>1.1800000000000001E-5</v>
      </c>
      <c r="AB33" s="42">
        <v>5.9499999999999997E-8</v>
      </c>
      <c r="AC33" s="42">
        <v>1.1800000000000001E-5</v>
      </c>
      <c r="AD33" s="42">
        <v>1.03E-7</v>
      </c>
      <c r="AJ33" s="42">
        <v>9.3900000000000003E-7</v>
      </c>
      <c r="AK33" s="42">
        <v>8.6799999999999996E-8</v>
      </c>
      <c r="AL33" s="42">
        <v>9.4300000000000001E-7</v>
      </c>
      <c r="AM33" s="42">
        <v>2.11E-10</v>
      </c>
      <c r="AN33" s="42">
        <v>9.4300000000000001E-7</v>
      </c>
      <c r="AO33" s="42">
        <v>2.32E-10</v>
      </c>
    </row>
    <row r="34" spans="2:41" x14ac:dyDescent="0.2">
      <c r="B34" s="45">
        <v>2.4600000000000002E-5</v>
      </c>
      <c r="C34" s="45">
        <v>1.14E-7</v>
      </c>
      <c r="D34" s="45">
        <v>2.4600000000000002E-5</v>
      </c>
      <c r="E34" s="45">
        <v>1.2200000000000001E-7</v>
      </c>
      <c r="F34" s="45">
        <v>2.4600000000000002E-5</v>
      </c>
      <c r="G34" s="45">
        <v>1.2499999999999999E-7</v>
      </c>
      <c r="H34" s="45">
        <v>2.4600000000000002E-5</v>
      </c>
      <c r="I34" s="45">
        <v>1.2800000000000001E-7</v>
      </c>
      <c r="J34" s="45">
        <v>2.4600000000000002E-5</v>
      </c>
      <c r="K34" s="45">
        <v>8.72E-8</v>
      </c>
      <c r="L34" s="45">
        <v>2.4600000000000002E-5</v>
      </c>
      <c r="M34" s="45">
        <v>1.04E-7</v>
      </c>
      <c r="N34" s="45">
        <v>2.4600000000000002E-5</v>
      </c>
      <c r="O34" s="45">
        <v>1.15E-7</v>
      </c>
      <c r="P34" s="45">
        <v>2.4600000000000002E-5</v>
      </c>
      <c r="Q34" s="45">
        <v>1.2100000000000001E-7</v>
      </c>
      <c r="R34" s="45">
        <v>2.4600000000000002E-5</v>
      </c>
      <c r="S34" s="45">
        <v>1.2599999999999999E-7</v>
      </c>
      <c r="T34" s="45">
        <v>2.4600000000000002E-5</v>
      </c>
      <c r="U34" s="45">
        <v>1.3E-7</v>
      </c>
      <c r="V34" s="45">
        <v>2.4600000000000002E-5</v>
      </c>
      <c r="W34" s="45">
        <v>1.2499999999999999E-7</v>
      </c>
      <c r="X34" s="45">
        <v>2.4600000000000002E-5</v>
      </c>
      <c r="Y34" s="45">
        <v>1.2700000000000001E-7</v>
      </c>
      <c r="AA34" s="42">
        <v>1.22E-5</v>
      </c>
      <c r="AB34" s="42">
        <v>1.05E-7</v>
      </c>
      <c r="AC34" s="42">
        <v>1.22E-5</v>
      </c>
      <c r="AD34" s="42">
        <v>1.1300000000000001E-7</v>
      </c>
      <c r="AJ34" s="42">
        <v>9.7100000000000011E-7</v>
      </c>
      <c r="AK34" s="42">
        <v>8.7100000000000006E-8</v>
      </c>
      <c r="AL34" s="42">
        <v>9.7399999999999906E-7</v>
      </c>
      <c r="AM34" s="42">
        <v>2.0499999999999999E-10</v>
      </c>
      <c r="AN34" s="42">
        <v>9.7499999999999998E-7</v>
      </c>
      <c r="AO34" s="42">
        <v>2.25E-10</v>
      </c>
    </row>
    <row r="35" spans="2:41" x14ac:dyDescent="0.2">
      <c r="B35" s="45">
        <v>2.5400000000000001E-5</v>
      </c>
      <c r="C35" s="45">
        <v>1.1899999999999999E-7</v>
      </c>
      <c r="D35" s="45">
        <v>2.5400000000000001E-5</v>
      </c>
      <c r="E35" s="45">
        <v>1.2100000000000001E-7</v>
      </c>
      <c r="F35" s="45">
        <v>2.5400000000000001E-5</v>
      </c>
      <c r="G35" s="45">
        <v>1.2499999999999999E-7</v>
      </c>
      <c r="H35" s="45">
        <v>2.5400000000000001E-5</v>
      </c>
      <c r="I35" s="45">
        <v>1.2800000000000001E-7</v>
      </c>
      <c r="J35" s="45">
        <v>2.5400000000000001E-5</v>
      </c>
      <c r="K35" s="45">
        <v>9.8399999999999902E-8</v>
      </c>
      <c r="L35" s="45">
        <v>2.5400000000000001E-5</v>
      </c>
      <c r="M35" s="45">
        <v>9.8900000000000005E-8</v>
      </c>
      <c r="N35" s="45">
        <v>2.5400000000000001E-5</v>
      </c>
      <c r="O35" s="45">
        <v>1.15E-7</v>
      </c>
      <c r="P35" s="45">
        <v>2.5400000000000001E-5</v>
      </c>
      <c r="Q35" s="45">
        <v>1.2200000000000001E-7</v>
      </c>
      <c r="R35" s="45">
        <v>2.5400000000000001E-5</v>
      </c>
      <c r="S35" s="45">
        <v>1.2499999999999999E-7</v>
      </c>
      <c r="T35" s="45">
        <v>2.5400000000000001E-5</v>
      </c>
      <c r="U35" s="45">
        <v>1.3E-7</v>
      </c>
      <c r="V35" s="45">
        <v>2.5400000000000001E-5</v>
      </c>
      <c r="W35" s="45">
        <v>1.2499999999999999E-7</v>
      </c>
      <c r="X35" s="45">
        <v>2.5299999999999998E-5</v>
      </c>
      <c r="Y35" s="45">
        <v>1.2700000000000001E-7</v>
      </c>
      <c r="AA35" s="42">
        <v>1.26E-5</v>
      </c>
      <c r="AB35" s="42">
        <v>1.17E-7</v>
      </c>
      <c r="AC35" s="42">
        <v>1.26E-5</v>
      </c>
      <c r="AD35" s="42">
        <v>1.1300000000000001E-7</v>
      </c>
      <c r="AJ35" s="42">
        <v>9.9999999999999995E-7</v>
      </c>
      <c r="AK35" s="42">
        <v>8.7400000000000002E-8</v>
      </c>
      <c r="AL35" s="42">
        <v>1.0100000000000001E-6</v>
      </c>
      <c r="AM35" s="42">
        <v>1.9900000000000001E-10</v>
      </c>
      <c r="AN35" s="42">
        <v>1.0100000000000001E-6</v>
      </c>
      <c r="AO35" s="42">
        <v>2.3400000000000002E-10</v>
      </c>
    </row>
    <row r="36" spans="2:41" x14ac:dyDescent="0.2">
      <c r="B36" s="45">
        <v>2.6100000000000001E-5</v>
      </c>
      <c r="C36" s="45">
        <v>1.1999999999999999E-7</v>
      </c>
      <c r="D36" s="45">
        <v>2.6100000000000001E-5</v>
      </c>
      <c r="E36" s="45">
        <v>1.18E-7</v>
      </c>
      <c r="F36" s="45">
        <v>2.6100000000000001E-5</v>
      </c>
      <c r="G36" s="45">
        <v>1.24E-7</v>
      </c>
      <c r="H36" s="45">
        <v>2.6100000000000001E-5</v>
      </c>
      <c r="I36" s="45">
        <v>1.29E-7</v>
      </c>
      <c r="J36" s="45">
        <v>2.6100000000000001E-5</v>
      </c>
      <c r="K36" s="45">
        <v>1.05E-7</v>
      </c>
      <c r="L36" s="45">
        <v>2.62E-5</v>
      </c>
      <c r="M36" s="45">
        <v>9.02E-8</v>
      </c>
      <c r="N36" s="45">
        <v>2.6100000000000001E-5</v>
      </c>
      <c r="O36" s="45">
        <v>1.14E-7</v>
      </c>
      <c r="P36" s="45">
        <v>2.62E-5</v>
      </c>
      <c r="Q36" s="45">
        <v>1.2200000000000001E-7</v>
      </c>
      <c r="R36" s="45">
        <v>2.6100000000000001E-5</v>
      </c>
      <c r="S36" s="45">
        <v>1.2499999999999999E-7</v>
      </c>
      <c r="T36" s="45">
        <v>2.62E-5</v>
      </c>
      <c r="U36" s="45">
        <v>1.31E-7</v>
      </c>
      <c r="V36" s="45">
        <v>2.6100000000000001E-5</v>
      </c>
      <c r="W36" s="45">
        <v>1.24E-7</v>
      </c>
      <c r="X36" s="45">
        <v>2.6100000000000001E-5</v>
      </c>
      <c r="Y36" s="45">
        <v>1.2800000000000001E-7</v>
      </c>
      <c r="AA36" s="42">
        <v>1.29E-5</v>
      </c>
      <c r="AB36" s="42">
        <v>1.1600000000000001E-7</v>
      </c>
      <c r="AC36" s="42">
        <v>1.29E-5</v>
      </c>
      <c r="AD36" s="42">
        <v>1.1300000000000001E-7</v>
      </c>
      <c r="AJ36" s="42">
        <v>1.0300000000000001E-6</v>
      </c>
      <c r="AK36" s="42">
        <v>8.7699999999999998E-8</v>
      </c>
      <c r="AL36" s="42">
        <v>1.04E-6</v>
      </c>
      <c r="AM36" s="42">
        <v>1.8899999999999999E-10</v>
      </c>
      <c r="AN36" s="42">
        <v>1.04E-6</v>
      </c>
      <c r="AO36" s="42">
        <v>2.54E-10</v>
      </c>
    </row>
    <row r="37" spans="2:41" x14ac:dyDescent="0.2">
      <c r="B37" s="45">
        <v>2.69E-5</v>
      </c>
      <c r="C37" s="45">
        <v>1.1999999999999999E-7</v>
      </c>
      <c r="D37" s="45">
        <v>2.69E-5</v>
      </c>
      <c r="E37" s="45">
        <v>1.09E-7</v>
      </c>
      <c r="F37" s="45">
        <v>2.69E-5</v>
      </c>
      <c r="G37" s="45">
        <v>1.24E-7</v>
      </c>
      <c r="H37" s="45">
        <v>2.69E-5</v>
      </c>
      <c r="I37" s="45">
        <v>1.29E-7</v>
      </c>
      <c r="J37" s="45">
        <v>2.69E-5</v>
      </c>
      <c r="K37" s="45">
        <v>1.09E-7</v>
      </c>
      <c r="L37" s="45">
        <v>2.69E-5</v>
      </c>
      <c r="M37" s="45">
        <v>7.5300000000000006E-8</v>
      </c>
      <c r="N37" s="45">
        <v>2.69E-5</v>
      </c>
      <c r="O37" s="45">
        <v>1.14E-7</v>
      </c>
      <c r="P37" s="45">
        <v>2.69E-5</v>
      </c>
      <c r="Q37" s="45">
        <v>1.2100000000000001E-7</v>
      </c>
      <c r="R37" s="45">
        <v>2.69E-5</v>
      </c>
      <c r="S37" s="45">
        <v>1.2499999999999999E-7</v>
      </c>
      <c r="T37" s="45">
        <v>2.69E-5</v>
      </c>
      <c r="U37" s="45">
        <v>1.31E-7</v>
      </c>
      <c r="V37" s="45">
        <v>2.69E-5</v>
      </c>
      <c r="W37" s="45">
        <v>1.24E-7</v>
      </c>
      <c r="X37" s="45">
        <v>2.69E-5</v>
      </c>
      <c r="Y37" s="45">
        <v>1.2800000000000001E-7</v>
      </c>
      <c r="AA37" s="42">
        <v>1.33E-5</v>
      </c>
      <c r="AB37" s="42">
        <v>1.1600000000000001E-7</v>
      </c>
      <c r="AC37" s="42">
        <v>1.33E-5</v>
      </c>
      <c r="AD37" s="42">
        <v>1.1300000000000001E-7</v>
      </c>
      <c r="AJ37" s="42">
        <v>1.06E-6</v>
      </c>
      <c r="AK37" s="42">
        <v>8.79E-8</v>
      </c>
      <c r="AL37" s="42">
        <v>1.0699999999999999E-6</v>
      </c>
      <c r="AM37" s="42">
        <v>1.7600000000000001E-10</v>
      </c>
      <c r="AN37" s="42">
        <v>1.0699999999999999E-6</v>
      </c>
      <c r="AO37" s="42">
        <v>2.4800000000000002E-10</v>
      </c>
    </row>
    <row r="38" spans="2:41" x14ac:dyDescent="0.2">
      <c r="B38" s="45">
        <v>2.7699999999999999E-5</v>
      </c>
      <c r="C38" s="45">
        <v>1.1999999999999999E-7</v>
      </c>
      <c r="D38" s="45">
        <v>2.7699999999999999E-5</v>
      </c>
      <c r="E38" s="45">
        <v>8.1199999999999999E-8</v>
      </c>
      <c r="F38" s="45">
        <v>2.7699999999999999E-5</v>
      </c>
      <c r="G38" s="45">
        <v>1.24E-7</v>
      </c>
      <c r="H38" s="45">
        <v>2.7699999999999999E-5</v>
      </c>
      <c r="I38" s="45">
        <v>1.2200000000000001E-7</v>
      </c>
      <c r="J38" s="45">
        <v>2.7699999999999999E-5</v>
      </c>
      <c r="K38" s="45">
        <v>1.11E-7</v>
      </c>
      <c r="L38" s="45">
        <v>2.7699999999999999E-5</v>
      </c>
      <c r="M38" s="45">
        <v>5.0600000000000003E-8</v>
      </c>
      <c r="N38" s="45">
        <v>2.7699999999999999E-5</v>
      </c>
      <c r="O38" s="45">
        <v>1.1300000000000001E-7</v>
      </c>
      <c r="P38" s="45">
        <v>2.7699999999999999E-5</v>
      </c>
      <c r="Q38" s="45">
        <v>1.05E-7</v>
      </c>
      <c r="R38" s="45">
        <v>2.7699999999999999E-5</v>
      </c>
      <c r="S38" s="45">
        <v>1.24E-7</v>
      </c>
      <c r="T38" s="45">
        <v>2.7699999999999999E-5</v>
      </c>
      <c r="U38" s="45">
        <v>1.23E-7</v>
      </c>
      <c r="V38" s="45">
        <v>2.7699999999999999E-5</v>
      </c>
      <c r="W38" s="45">
        <v>1.24E-7</v>
      </c>
      <c r="X38" s="45">
        <v>2.7699999999999999E-5</v>
      </c>
      <c r="Y38" s="45">
        <v>1.1999999999999999E-7</v>
      </c>
      <c r="AA38" s="42">
        <v>1.3699999999999999E-5</v>
      </c>
      <c r="AB38" s="42">
        <v>1.1600000000000001E-7</v>
      </c>
      <c r="AC38" s="42">
        <v>1.3699999999999999E-5</v>
      </c>
      <c r="AD38" s="42">
        <v>1.1300000000000001E-7</v>
      </c>
      <c r="AJ38" s="42">
        <v>1.1000000000000001E-6</v>
      </c>
      <c r="AK38" s="42">
        <v>8.8199999999999996E-8</v>
      </c>
      <c r="AL38" s="42">
        <v>1.1000000000000001E-6</v>
      </c>
      <c r="AM38" s="42">
        <v>1.66E-10</v>
      </c>
      <c r="AN38" s="42">
        <v>1.1000000000000001E-6</v>
      </c>
      <c r="AO38" s="42">
        <v>2.4299999999999999E-10</v>
      </c>
    </row>
    <row r="39" spans="2:41" x14ac:dyDescent="0.2">
      <c r="B39" s="45">
        <v>2.8500000000000002E-5</v>
      </c>
      <c r="C39" s="45">
        <v>1.15E-7</v>
      </c>
      <c r="D39" s="45">
        <v>2.8500000000000002E-5</v>
      </c>
      <c r="E39" s="45">
        <v>2.84E-8</v>
      </c>
      <c r="F39" s="45">
        <v>2.8500000000000002E-5</v>
      </c>
      <c r="G39" s="45">
        <v>1.18E-7</v>
      </c>
      <c r="H39" s="45">
        <v>2.8500000000000002E-5</v>
      </c>
      <c r="I39" s="45">
        <v>5.8500000000000001E-8</v>
      </c>
      <c r="J39" s="45">
        <v>2.8500000000000002E-5</v>
      </c>
      <c r="K39" s="45">
        <v>1.09E-7</v>
      </c>
      <c r="L39" s="45">
        <v>2.8500000000000002E-5</v>
      </c>
      <c r="M39" s="45">
        <v>2.03E-8</v>
      </c>
      <c r="N39" s="45">
        <v>2.8500000000000002E-5</v>
      </c>
      <c r="O39" s="45">
        <v>1.0700000000000001E-7</v>
      </c>
      <c r="P39" s="45">
        <v>2.8500000000000002E-5</v>
      </c>
      <c r="Q39" s="45">
        <v>3.8500000000000001E-8</v>
      </c>
      <c r="R39" s="45">
        <v>2.8500000000000002E-5</v>
      </c>
      <c r="S39" s="45">
        <v>1.1899999999999999E-7</v>
      </c>
      <c r="T39" s="45">
        <v>2.8500000000000002E-5</v>
      </c>
      <c r="U39" s="45">
        <v>5.9599999999999998E-8</v>
      </c>
      <c r="V39" s="45">
        <v>2.8500000000000002E-5</v>
      </c>
      <c r="W39" s="45">
        <v>1.18E-7</v>
      </c>
      <c r="X39" s="45">
        <v>2.8500000000000002E-5</v>
      </c>
      <c r="Y39" s="45">
        <v>5.6400000000000002E-8</v>
      </c>
      <c r="AA39" s="42">
        <v>1.4100000000000001E-5</v>
      </c>
      <c r="AB39" s="42">
        <v>1.1600000000000001E-7</v>
      </c>
      <c r="AC39" s="42">
        <v>1.4100000000000001E-5</v>
      </c>
      <c r="AD39" s="42">
        <v>1.1300000000000001E-7</v>
      </c>
      <c r="AJ39" s="42">
        <v>1.13E-6</v>
      </c>
      <c r="AK39" s="42">
        <v>8.8500000000000005E-8</v>
      </c>
      <c r="AL39" s="42">
        <v>1.13E-6</v>
      </c>
      <c r="AM39" s="42">
        <v>1.5899999999999999E-10</v>
      </c>
      <c r="AN39" s="42">
        <v>1.13E-6</v>
      </c>
      <c r="AO39" s="42">
        <v>2.4299999999999999E-10</v>
      </c>
    </row>
    <row r="40" spans="2:41" x14ac:dyDescent="0.2">
      <c r="B40" s="45">
        <v>2.9300000000000001E-5</v>
      </c>
      <c r="C40" s="45">
        <v>7.2699999999999996E-8</v>
      </c>
      <c r="D40" s="45">
        <v>2.9300000000000001E-5</v>
      </c>
      <c r="E40" s="45">
        <v>1.4E-8</v>
      </c>
      <c r="F40" s="45">
        <v>2.9300000000000001E-5</v>
      </c>
      <c r="G40" s="45">
        <v>5.2700000000000002E-8</v>
      </c>
      <c r="H40" s="45">
        <v>2.9300000000000001E-5</v>
      </c>
      <c r="I40" s="45">
        <v>1.77E-8</v>
      </c>
      <c r="J40" s="45">
        <v>2.9300000000000001E-5</v>
      </c>
      <c r="K40" s="45">
        <v>8.4499999999999996E-8</v>
      </c>
      <c r="L40" s="45">
        <v>2.9300000000000001E-5</v>
      </c>
      <c r="M40" s="45">
        <v>1.89E-8</v>
      </c>
      <c r="N40" s="45">
        <v>2.9300000000000001E-5</v>
      </c>
      <c r="O40" s="45">
        <v>4.4799999999999997E-8</v>
      </c>
      <c r="P40" s="45">
        <v>2.9300000000000001E-5</v>
      </c>
      <c r="Q40" s="45">
        <v>1.13E-8</v>
      </c>
      <c r="R40" s="45">
        <v>2.9300000000000001E-5</v>
      </c>
      <c r="S40" s="45">
        <v>5.4499999999999998E-8</v>
      </c>
      <c r="T40" s="45">
        <v>2.9300000000000001E-5</v>
      </c>
      <c r="U40" s="45">
        <v>1.9499999999999999E-8</v>
      </c>
      <c r="V40" s="45">
        <v>2.9300000000000001E-5</v>
      </c>
      <c r="W40" s="45">
        <v>5.3400000000000002E-8</v>
      </c>
      <c r="X40" s="45">
        <v>2.9300000000000001E-5</v>
      </c>
      <c r="Y40" s="45">
        <v>1.6199999999999999E-8</v>
      </c>
      <c r="AA40" s="42">
        <v>1.45E-5</v>
      </c>
      <c r="AB40" s="42">
        <v>1.1600000000000001E-7</v>
      </c>
      <c r="AC40" s="42">
        <v>1.45E-5</v>
      </c>
      <c r="AD40" s="42">
        <v>1.1300000000000001E-7</v>
      </c>
      <c r="AJ40" s="42">
        <v>1.1599999999999999E-6</v>
      </c>
      <c r="AK40" s="42">
        <v>8.8800000000000001E-8</v>
      </c>
      <c r="AL40" s="42">
        <v>1.1599999999999999E-6</v>
      </c>
      <c r="AM40" s="42">
        <v>1.5400000000000001E-10</v>
      </c>
      <c r="AN40" s="42">
        <v>1.1599999999999999E-6</v>
      </c>
      <c r="AO40" s="42">
        <v>2.3800000000000001E-10</v>
      </c>
    </row>
    <row r="41" spans="2:41" x14ac:dyDescent="0.2">
      <c r="B41" s="45">
        <v>3.01E-5</v>
      </c>
      <c r="C41" s="45">
        <v>3.0600000000000003E-8</v>
      </c>
      <c r="D41" s="45">
        <v>3.01E-5</v>
      </c>
      <c r="E41" s="45">
        <v>1.9499999999999999E-8</v>
      </c>
      <c r="F41" s="45">
        <v>3.01E-5</v>
      </c>
      <c r="G41" s="45">
        <v>1.4E-8</v>
      </c>
      <c r="H41" s="45">
        <v>3.01E-5</v>
      </c>
      <c r="I41" s="45">
        <v>1.7500000000000001E-8</v>
      </c>
      <c r="J41" s="45">
        <v>3.01E-5</v>
      </c>
      <c r="K41" s="45">
        <v>5.1300000000000003E-8</v>
      </c>
      <c r="L41" s="45">
        <v>3.01E-5</v>
      </c>
      <c r="M41" s="45">
        <v>3.1499999999999998E-8</v>
      </c>
      <c r="N41" s="45">
        <v>3.01E-5</v>
      </c>
      <c r="O41" s="45">
        <v>6.7299999999999997E-9</v>
      </c>
      <c r="P41" s="45">
        <v>3.01E-5</v>
      </c>
      <c r="Q41" s="45">
        <v>1.16E-8</v>
      </c>
      <c r="R41" s="45">
        <v>3.01E-5</v>
      </c>
      <c r="S41" s="45">
        <v>1.51E-8</v>
      </c>
      <c r="T41" s="45">
        <v>3.01E-5</v>
      </c>
      <c r="U41" s="45">
        <v>1.9300000000000001E-8</v>
      </c>
      <c r="V41" s="45">
        <v>3.01E-5</v>
      </c>
      <c r="W41" s="45">
        <v>1.44E-8</v>
      </c>
      <c r="X41" s="45">
        <v>3.01E-5</v>
      </c>
      <c r="Y41" s="45">
        <v>1.6000000000000001E-8</v>
      </c>
      <c r="AA41" s="42">
        <v>1.49E-5</v>
      </c>
      <c r="AB41" s="42">
        <v>1.17E-7</v>
      </c>
      <c r="AC41" s="42">
        <v>1.49E-5</v>
      </c>
      <c r="AD41" s="42">
        <v>1.14E-7</v>
      </c>
      <c r="AJ41" s="42">
        <v>1.19E-6</v>
      </c>
      <c r="AK41" s="42">
        <v>8.9099999999999997E-8</v>
      </c>
      <c r="AL41" s="42">
        <v>1.19E-6</v>
      </c>
      <c r="AM41" s="42">
        <v>1.51E-10</v>
      </c>
      <c r="AN41" s="42">
        <v>1.19E-6</v>
      </c>
      <c r="AO41" s="42">
        <v>2.3700000000000001E-10</v>
      </c>
    </row>
    <row r="42" spans="2:41" x14ac:dyDescent="0.2">
      <c r="B42" s="45">
        <v>3.0899999999999999E-5</v>
      </c>
      <c r="C42" s="45">
        <v>1.5600000000000001E-8</v>
      </c>
      <c r="D42" s="45">
        <v>3.0899999999999999E-5</v>
      </c>
      <c r="E42" s="45">
        <v>3.5700000000000002E-8</v>
      </c>
      <c r="F42" s="45">
        <v>3.0899999999999999E-5</v>
      </c>
      <c r="G42" s="45">
        <v>1.3399999999999999E-8</v>
      </c>
      <c r="H42" s="45">
        <v>3.0899999999999999E-5</v>
      </c>
      <c r="I42" s="45">
        <v>1.8699999999999999E-8</v>
      </c>
      <c r="J42" s="45">
        <v>3.0899999999999999E-5</v>
      </c>
      <c r="K42" s="45">
        <v>3.1100000000000001E-8</v>
      </c>
      <c r="L42" s="45">
        <v>3.0899999999999999E-5</v>
      </c>
      <c r="M42" s="45">
        <v>5.2299999999999998E-8</v>
      </c>
      <c r="N42" s="45">
        <v>3.0899999999999999E-5</v>
      </c>
      <c r="O42" s="45">
        <v>3.1E-9</v>
      </c>
      <c r="P42" s="45">
        <v>3.0899999999999999E-5</v>
      </c>
      <c r="Q42" s="45">
        <v>1.7100000000000001E-8</v>
      </c>
      <c r="R42" s="45">
        <v>3.0899999999999999E-5</v>
      </c>
      <c r="S42" s="45">
        <v>1.4300000000000001E-8</v>
      </c>
      <c r="T42" s="45">
        <v>3.0899999999999999E-5</v>
      </c>
      <c r="U42" s="45">
        <v>2.0800000000000001E-8</v>
      </c>
      <c r="V42" s="45">
        <v>3.0899999999999999E-5</v>
      </c>
      <c r="W42" s="45">
        <v>1.3599999999999999E-8</v>
      </c>
      <c r="X42" s="45">
        <v>3.0899999999999999E-5</v>
      </c>
      <c r="Y42" s="45">
        <v>1.74E-8</v>
      </c>
      <c r="AA42" s="42">
        <v>1.5299999999999999E-5</v>
      </c>
      <c r="AB42" s="42">
        <v>1.17E-7</v>
      </c>
      <c r="AC42" s="42">
        <v>1.5299999999999999E-5</v>
      </c>
      <c r="AD42" s="42">
        <v>1.14E-7</v>
      </c>
      <c r="AJ42" s="42">
        <v>1.22E-6</v>
      </c>
      <c r="AK42" s="42">
        <v>8.9400000000000006E-8</v>
      </c>
      <c r="AL42" s="42">
        <v>1.2300000000000001E-6</v>
      </c>
      <c r="AM42" s="42">
        <v>1.5E-10</v>
      </c>
      <c r="AN42" s="42">
        <v>1.2300000000000001E-6</v>
      </c>
      <c r="AO42" s="42">
        <v>2.39E-10</v>
      </c>
    </row>
    <row r="43" spans="2:41" x14ac:dyDescent="0.2">
      <c r="B43" s="45">
        <v>3.1699999999999998E-5</v>
      </c>
      <c r="C43" s="45">
        <v>1.18E-8</v>
      </c>
      <c r="D43" s="45">
        <v>3.1699999999999998E-5</v>
      </c>
      <c r="E43" s="45">
        <v>7.6000000000000006E-8</v>
      </c>
      <c r="F43" s="45">
        <v>3.1699999999999998E-5</v>
      </c>
      <c r="G43" s="45">
        <v>1.5799999999999999E-8</v>
      </c>
      <c r="H43" s="45">
        <v>3.1699999999999998E-5</v>
      </c>
      <c r="I43" s="45">
        <v>4.4199999999999999E-8</v>
      </c>
      <c r="J43" s="45">
        <v>3.1699999999999998E-5</v>
      </c>
      <c r="K43" s="45">
        <v>1.9499999999999999E-8</v>
      </c>
      <c r="L43" s="45">
        <v>3.1699999999999998E-5</v>
      </c>
      <c r="M43" s="45">
        <v>8.42E-8</v>
      </c>
      <c r="N43" s="45">
        <v>3.1699999999999998E-5</v>
      </c>
      <c r="O43" s="45">
        <v>5.2300000000000003E-9</v>
      </c>
      <c r="P43" s="45">
        <v>3.1699999999999998E-5</v>
      </c>
      <c r="Q43" s="45">
        <v>5.3300000000000001E-8</v>
      </c>
      <c r="R43" s="45">
        <v>3.1699999999999998E-5</v>
      </c>
      <c r="S43" s="45">
        <v>1.6700000000000001E-8</v>
      </c>
      <c r="T43" s="45">
        <v>3.1699999999999998E-5</v>
      </c>
      <c r="U43" s="45">
        <v>4.6999999999999997E-8</v>
      </c>
      <c r="V43" s="45">
        <v>3.1699999999999998E-5</v>
      </c>
      <c r="W43" s="45">
        <v>1.6099999999999999E-8</v>
      </c>
      <c r="X43" s="45">
        <v>3.1699999999999998E-5</v>
      </c>
      <c r="Y43" s="45">
        <v>4.3399999999999998E-8</v>
      </c>
      <c r="AA43" s="42">
        <v>1.5699999999999999E-5</v>
      </c>
      <c r="AB43" s="42">
        <v>1.17E-7</v>
      </c>
      <c r="AC43" s="42">
        <v>1.5699999999999999E-5</v>
      </c>
      <c r="AD43" s="42">
        <v>1.14E-7</v>
      </c>
      <c r="AJ43" s="42">
        <v>1.2500000000000001E-6</v>
      </c>
      <c r="AK43" s="42">
        <v>8.9700000000000003E-8</v>
      </c>
      <c r="AL43" s="42">
        <v>1.26E-6</v>
      </c>
      <c r="AM43" s="42">
        <v>1.5299999999999999E-10</v>
      </c>
      <c r="AN43" s="42">
        <v>1.26E-6</v>
      </c>
      <c r="AO43" s="42">
        <v>2.17E-10</v>
      </c>
    </row>
    <row r="44" spans="2:41" x14ac:dyDescent="0.2">
      <c r="B44" s="45">
        <v>3.2499999999999997E-5</v>
      </c>
      <c r="C44" s="45">
        <v>2.6300000000000001E-8</v>
      </c>
      <c r="D44" s="45">
        <v>3.2499999999999997E-5</v>
      </c>
      <c r="E44" s="45">
        <v>1.1899999999999999E-7</v>
      </c>
      <c r="F44" s="45">
        <v>3.2499999999999997E-5</v>
      </c>
      <c r="G44" s="45">
        <v>4.0399999999999998E-8</v>
      </c>
      <c r="H44" s="45">
        <v>3.2499999999999997E-5</v>
      </c>
      <c r="I44" s="45">
        <v>1.15E-7</v>
      </c>
      <c r="J44" s="45">
        <v>3.2499999999999997E-5</v>
      </c>
      <c r="K44" s="45">
        <v>2.1699999999999999E-8</v>
      </c>
      <c r="L44" s="45">
        <v>3.2499999999999997E-5</v>
      </c>
      <c r="M44" s="45">
        <v>1.09E-7</v>
      </c>
      <c r="N44" s="45">
        <v>3.2499999999999997E-5</v>
      </c>
      <c r="O44" s="45">
        <v>3.03E-8</v>
      </c>
      <c r="P44" s="45">
        <v>3.2499999999999997E-5</v>
      </c>
      <c r="Q44" s="45">
        <v>1.15E-7</v>
      </c>
      <c r="R44" s="45">
        <v>3.2499999999999997E-5</v>
      </c>
      <c r="S44" s="45">
        <v>4.0800000000000001E-8</v>
      </c>
      <c r="T44" s="45">
        <v>3.2499999999999997E-5</v>
      </c>
      <c r="U44" s="45">
        <v>1.18E-7</v>
      </c>
      <c r="V44" s="45">
        <v>3.2499999999999997E-5</v>
      </c>
      <c r="W44" s="45">
        <v>4.0399999999999998E-8</v>
      </c>
      <c r="X44" s="45">
        <v>3.2499999999999997E-5</v>
      </c>
      <c r="Y44" s="45">
        <v>1.14E-7</v>
      </c>
      <c r="AA44" s="42">
        <v>1.6099999999999998E-5</v>
      </c>
      <c r="AB44" s="42">
        <v>1.18E-7</v>
      </c>
      <c r="AC44" s="42">
        <v>1.6099999999999998E-5</v>
      </c>
      <c r="AD44" s="42">
        <v>1.15E-7</v>
      </c>
      <c r="AJ44" s="42">
        <v>1.28E-6</v>
      </c>
      <c r="AK44" s="42">
        <v>8.9999999999999999E-8</v>
      </c>
      <c r="AL44" s="42">
        <v>1.2899999999999999E-6</v>
      </c>
      <c r="AM44" s="42">
        <v>1.58E-10</v>
      </c>
      <c r="AN44" s="42">
        <v>1.2899999999999999E-6</v>
      </c>
      <c r="AO44" s="42">
        <v>2.1E-10</v>
      </c>
    </row>
    <row r="45" spans="2:41" x14ac:dyDescent="0.2">
      <c r="B45" s="45">
        <v>3.3300000000000003E-5</v>
      </c>
      <c r="C45" s="45">
        <v>7.7000000000000001E-8</v>
      </c>
      <c r="D45" s="45">
        <v>3.3300000000000003E-5</v>
      </c>
      <c r="E45" s="45">
        <v>1.23E-7</v>
      </c>
      <c r="F45" s="45">
        <v>3.3300000000000003E-5</v>
      </c>
      <c r="G45" s="45">
        <v>1.11E-7</v>
      </c>
      <c r="H45" s="45">
        <v>3.3300000000000003E-5</v>
      </c>
      <c r="I45" s="45">
        <v>1.2700000000000001E-7</v>
      </c>
      <c r="J45" s="45">
        <v>3.3300000000000003E-5</v>
      </c>
      <c r="K45" s="45">
        <v>5.0899999999999999E-8</v>
      </c>
      <c r="L45" s="45">
        <v>3.3300000000000003E-5</v>
      </c>
      <c r="M45" s="45">
        <v>1.1000000000000001E-7</v>
      </c>
      <c r="N45" s="45">
        <v>3.3300000000000003E-5</v>
      </c>
      <c r="O45" s="45">
        <v>9.5799999999999998E-8</v>
      </c>
      <c r="P45" s="45">
        <v>3.3300000000000003E-5</v>
      </c>
      <c r="Q45" s="45">
        <v>1.2100000000000001E-7</v>
      </c>
      <c r="R45" s="45">
        <v>3.3300000000000003E-5</v>
      </c>
      <c r="S45" s="45">
        <v>1.11E-7</v>
      </c>
      <c r="T45" s="45">
        <v>3.3300000000000003E-5</v>
      </c>
      <c r="U45" s="45">
        <v>1.29E-7</v>
      </c>
      <c r="V45" s="45">
        <v>3.3300000000000003E-5</v>
      </c>
      <c r="W45" s="45">
        <v>1.11E-7</v>
      </c>
      <c r="X45" s="45">
        <v>3.3300000000000003E-5</v>
      </c>
      <c r="Y45" s="45">
        <v>1.2599999999999999E-7</v>
      </c>
      <c r="AA45" s="42">
        <v>1.6500000000000001E-5</v>
      </c>
      <c r="AB45" s="42">
        <v>1.18E-7</v>
      </c>
      <c r="AC45" s="42">
        <v>1.6500000000000001E-5</v>
      </c>
      <c r="AD45" s="42">
        <v>1.15E-7</v>
      </c>
      <c r="AJ45" s="42">
        <v>1.31E-6</v>
      </c>
      <c r="AK45" s="42">
        <v>9.0299999999999902E-8</v>
      </c>
      <c r="AL45" s="42">
        <v>1.3200000000000001E-6</v>
      </c>
      <c r="AM45" s="42">
        <v>1.6100000000000001E-10</v>
      </c>
      <c r="AN45" s="42">
        <v>1.3200000000000001E-6</v>
      </c>
      <c r="AO45" s="42">
        <v>2.0600000000000001E-10</v>
      </c>
    </row>
    <row r="46" spans="2:41" x14ac:dyDescent="0.2">
      <c r="B46" s="45">
        <v>3.4100000000000002E-5</v>
      </c>
      <c r="C46" s="45">
        <v>1.05E-7</v>
      </c>
      <c r="D46" s="45">
        <v>3.4100000000000002E-5</v>
      </c>
      <c r="E46" s="45">
        <v>1.23E-7</v>
      </c>
      <c r="F46" s="45">
        <v>3.4100000000000002E-5</v>
      </c>
      <c r="G46" s="45">
        <v>1.2499999999999999E-7</v>
      </c>
      <c r="H46" s="45">
        <v>3.4100000000000002E-5</v>
      </c>
      <c r="I46" s="45">
        <v>1.2700000000000001E-7</v>
      </c>
      <c r="J46" s="45">
        <v>3.4100000000000002E-5</v>
      </c>
      <c r="K46" s="45">
        <v>7.5499999999999902E-8</v>
      </c>
      <c r="L46" s="45">
        <v>3.4100000000000002E-5</v>
      </c>
      <c r="M46" s="45">
        <v>1.08E-7</v>
      </c>
      <c r="N46" s="45">
        <v>3.4100000000000002E-5</v>
      </c>
      <c r="O46" s="45">
        <v>1.1300000000000001E-7</v>
      </c>
      <c r="P46" s="45">
        <v>3.4100000000000002E-5</v>
      </c>
      <c r="Q46" s="45">
        <v>1.2200000000000001E-7</v>
      </c>
      <c r="R46" s="45">
        <v>3.4100000000000002E-5</v>
      </c>
      <c r="S46" s="45">
        <v>1.2599999999999999E-7</v>
      </c>
      <c r="T46" s="45">
        <v>3.4100000000000002E-5</v>
      </c>
      <c r="U46" s="45">
        <v>1.29E-7</v>
      </c>
      <c r="V46" s="45">
        <v>3.4100000000000002E-5</v>
      </c>
      <c r="W46" s="45">
        <v>1.2599999999999999E-7</v>
      </c>
      <c r="X46" s="45">
        <v>3.4100000000000002E-5</v>
      </c>
      <c r="Y46" s="45">
        <v>1.2599999999999999E-7</v>
      </c>
      <c r="AA46" s="42">
        <v>1.6900000000000001E-5</v>
      </c>
      <c r="AB46" s="42">
        <v>1.1899999999999999E-7</v>
      </c>
      <c r="AC46" s="42">
        <v>1.6900000000000001E-5</v>
      </c>
      <c r="AD46" s="42">
        <v>1.1600000000000001E-7</v>
      </c>
      <c r="AJ46" s="42">
        <v>1.35E-6</v>
      </c>
      <c r="AK46" s="42">
        <v>9.0600000000000004E-8</v>
      </c>
      <c r="AL46" s="42">
        <v>1.35E-6</v>
      </c>
      <c r="AM46" s="42">
        <v>1.6100000000000001E-10</v>
      </c>
      <c r="AN46" s="42">
        <v>1.35E-6</v>
      </c>
      <c r="AO46" s="42">
        <v>1.7800000000000001E-10</v>
      </c>
    </row>
    <row r="47" spans="2:41" x14ac:dyDescent="0.2">
      <c r="B47" s="45">
        <v>3.4900000000000001E-5</v>
      </c>
      <c r="C47" s="45">
        <v>1.14E-7</v>
      </c>
      <c r="D47" s="45">
        <v>3.4900000000000001E-5</v>
      </c>
      <c r="E47" s="45">
        <v>1.23E-7</v>
      </c>
      <c r="F47" s="45">
        <v>3.4900000000000001E-5</v>
      </c>
      <c r="G47" s="45">
        <v>1.2499999999999999E-7</v>
      </c>
      <c r="H47" s="45">
        <v>3.4900000000000001E-5</v>
      </c>
      <c r="I47" s="45">
        <v>1.2700000000000001E-7</v>
      </c>
      <c r="J47" s="45">
        <v>3.4900000000000001E-5</v>
      </c>
      <c r="K47" s="45">
        <v>9.0100000000000006E-8</v>
      </c>
      <c r="L47" s="45">
        <v>3.4900000000000001E-5</v>
      </c>
      <c r="M47" s="45">
        <v>1.04E-7</v>
      </c>
      <c r="N47" s="45">
        <v>3.4900000000000001E-5</v>
      </c>
      <c r="O47" s="45">
        <v>1.14E-7</v>
      </c>
      <c r="P47" s="45">
        <v>3.4900000000000001E-5</v>
      </c>
      <c r="Q47" s="45">
        <v>1.2200000000000001E-7</v>
      </c>
      <c r="R47" s="45">
        <v>3.4900000000000001E-5</v>
      </c>
      <c r="S47" s="45">
        <v>1.2599999999999999E-7</v>
      </c>
      <c r="T47" s="45">
        <v>3.4900000000000001E-5</v>
      </c>
      <c r="U47" s="45">
        <v>1.29E-7</v>
      </c>
      <c r="V47" s="45">
        <v>3.4900000000000001E-5</v>
      </c>
      <c r="W47" s="45">
        <v>1.2499999999999999E-7</v>
      </c>
      <c r="X47" s="45">
        <v>3.4900000000000001E-5</v>
      </c>
      <c r="Y47" s="45">
        <v>1.2599999999999999E-7</v>
      </c>
      <c r="AA47" s="42">
        <v>1.73E-5</v>
      </c>
      <c r="AB47" s="42">
        <v>1.1999999999999999E-7</v>
      </c>
      <c r="AC47" s="42">
        <v>1.73E-5</v>
      </c>
      <c r="AD47" s="42">
        <v>1.12E-7</v>
      </c>
      <c r="AJ47" s="42">
        <v>1.3799999999999999E-6</v>
      </c>
      <c r="AK47" s="42">
        <v>9.0800000000000006E-8</v>
      </c>
      <c r="AL47" s="42">
        <v>1.3799999999999999E-6</v>
      </c>
      <c r="AM47" s="42">
        <v>1.57E-10</v>
      </c>
      <c r="AN47" s="42">
        <v>1.3799999999999999E-6</v>
      </c>
      <c r="AO47" s="42">
        <v>1.66E-10</v>
      </c>
    </row>
    <row r="48" spans="2:41" x14ac:dyDescent="0.2">
      <c r="B48" s="45">
        <v>3.57E-5</v>
      </c>
      <c r="C48" s="45">
        <v>1.17E-7</v>
      </c>
      <c r="D48" s="45">
        <v>3.57E-5</v>
      </c>
      <c r="E48" s="45">
        <v>1.2100000000000001E-7</v>
      </c>
      <c r="F48" s="45">
        <v>3.57E-5</v>
      </c>
      <c r="G48" s="45">
        <v>1.24E-7</v>
      </c>
      <c r="H48" s="45">
        <v>3.57E-5</v>
      </c>
      <c r="I48" s="45">
        <v>1.2800000000000001E-7</v>
      </c>
      <c r="J48" s="45">
        <v>3.57E-5</v>
      </c>
      <c r="K48" s="45">
        <v>9.8799999999999998E-8</v>
      </c>
      <c r="L48" s="45">
        <v>3.57E-5</v>
      </c>
      <c r="M48" s="45">
        <v>9.6600000000000005E-8</v>
      </c>
      <c r="N48" s="45">
        <v>3.57E-5</v>
      </c>
      <c r="O48" s="45">
        <v>1.1300000000000001E-7</v>
      </c>
      <c r="P48" s="45">
        <v>3.57E-5</v>
      </c>
      <c r="Q48" s="45">
        <v>1.23E-7</v>
      </c>
      <c r="R48" s="45">
        <v>3.57E-5</v>
      </c>
      <c r="S48" s="45">
        <v>1.2499999999999999E-7</v>
      </c>
      <c r="T48" s="45">
        <v>3.57E-5</v>
      </c>
      <c r="U48" s="45">
        <v>1.3E-7</v>
      </c>
      <c r="V48" s="45">
        <v>3.5599999999999998E-5</v>
      </c>
      <c r="W48" s="45">
        <v>1.2499999999999999E-7</v>
      </c>
      <c r="X48" s="45">
        <v>3.5599999999999998E-5</v>
      </c>
      <c r="Y48" s="45">
        <v>1.2700000000000001E-7</v>
      </c>
      <c r="AA48" s="42">
        <v>1.77E-5</v>
      </c>
      <c r="AB48" s="42">
        <v>1.17E-7</v>
      </c>
      <c r="AC48" s="42">
        <v>1.77E-5</v>
      </c>
      <c r="AD48" s="42">
        <v>5.9599999999999998E-8</v>
      </c>
      <c r="AJ48" s="42">
        <v>1.4100000000000001E-6</v>
      </c>
      <c r="AK48" s="42">
        <v>9.1100000000000002E-8</v>
      </c>
      <c r="AL48" s="42">
        <v>1.4100000000000001E-6</v>
      </c>
      <c r="AM48" s="42">
        <v>1.5899999999999999E-10</v>
      </c>
      <c r="AN48" s="42">
        <v>1.42E-6</v>
      </c>
      <c r="AO48" s="42">
        <v>1.58E-10</v>
      </c>
    </row>
    <row r="49" spans="2:41" x14ac:dyDescent="0.2">
      <c r="B49" s="45">
        <v>3.6399999999999997E-5</v>
      </c>
      <c r="C49" s="45">
        <v>1.18E-7</v>
      </c>
      <c r="D49" s="45">
        <v>3.65E-5</v>
      </c>
      <c r="E49" s="45">
        <v>1.15E-7</v>
      </c>
      <c r="F49" s="45">
        <v>3.6399999999999997E-5</v>
      </c>
      <c r="G49" s="45">
        <v>1.24E-7</v>
      </c>
      <c r="H49" s="45">
        <v>3.6399999999999997E-5</v>
      </c>
      <c r="I49" s="45">
        <v>1.2800000000000001E-7</v>
      </c>
      <c r="J49" s="45">
        <v>3.6399999999999997E-5</v>
      </c>
      <c r="K49" s="45">
        <v>1.04E-7</v>
      </c>
      <c r="L49" s="45">
        <v>3.65E-5</v>
      </c>
      <c r="M49" s="45">
        <v>8.4400000000000001E-8</v>
      </c>
      <c r="N49" s="45">
        <v>3.65E-5</v>
      </c>
      <c r="O49" s="45">
        <v>1.1300000000000001E-7</v>
      </c>
      <c r="P49" s="45">
        <v>3.65E-5</v>
      </c>
      <c r="Q49" s="45">
        <v>1.2200000000000001E-7</v>
      </c>
      <c r="R49" s="45">
        <v>3.6399999999999997E-5</v>
      </c>
      <c r="S49" s="45">
        <v>1.2499999999999999E-7</v>
      </c>
      <c r="T49" s="45">
        <v>3.65E-5</v>
      </c>
      <c r="U49" s="45">
        <v>1.3E-7</v>
      </c>
      <c r="V49" s="45">
        <v>3.6399999999999997E-5</v>
      </c>
      <c r="W49" s="45">
        <v>1.24E-7</v>
      </c>
      <c r="X49" s="45">
        <v>3.6399999999999997E-5</v>
      </c>
      <c r="Y49" s="45">
        <v>1.2700000000000001E-7</v>
      </c>
      <c r="AA49" s="42">
        <v>1.8E-5</v>
      </c>
      <c r="AB49" s="42">
        <v>5.8099999999999997E-8</v>
      </c>
      <c r="AC49" s="42">
        <v>1.8E-5</v>
      </c>
      <c r="AD49" s="42">
        <v>1.2499999999999999E-8</v>
      </c>
      <c r="AJ49" s="42">
        <v>1.44E-6</v>
      </c>
      <c r="AK49" s="42">
        <v>9.1399999999999998E-8</v>
      </c>
      <c r="AL49" s="42">
        <v>1.4500000000000001E-6</v>
      </c>
      <c r="AM49" s="42">
        <v>1.5E-10</v>
      </c>
      <c r="AN49" s="42">
        <v>1.4500000000000001E-6</v>
      </c>
      <c r="AO49" s="42">
        <v>1.4399999999999999E-10</v>
      </c>
    </row>
    <row r="50" spans="2:41" x14ac:dyDescent="0.2">
      <c r="B50" s="45">
        <v>3.7200000000000003E-5</v>
      </c>
      <c r="C50" s="45">
        <v>1.17E-7</v>
      </c>
      <c r="D50" s="45">
        <v>3.7200000000000003E-5</v>
      </c>
      <c r="E50" s="45">
        <v>9.5099999999999998E-8</v>
      </c>
      <c r="F50" s="45">
        <v>3.7200000000000003E-5</v>
      </c>
      <c r="G50" s="45">
        <v>1.24E-7</v>
      </c>
      <c r="H50" s="45">
        <v>3.7200000000000003E-5</v>
      </c>
      <c r="I50" s="45">
        <v>1.24E-7</v>
      </c>
      <c r="J50" s="45">
        <v>3.7200000000000003E-5</v>
      </c>
      <c r="K50" s="45">
        <v>1.0700000000000001E-7</v>
      </c>
      <c r="L50" s="45">
        <v>3.7299999999999999E-5</v>
      </c>
      <c r="M50" s="45">
        <v>6.3899999999999996E-8</v>
      </c>
      <c r="N50" s="45">
        <v>3.7200000000000003E-5</v>
      </c>
      <c r="O50" s="45">
        <v>1.12E-7</v>
      </c>
      <c r="P50" s="45">
        <v>3.7200000000000003E-5</v>
      </c>
      <c r="Q50" s="45">
        <v>1.1300000000000001E-7</v>
      </c>
      <c r="R50" s="45">
        <v>3.7200000000000003E-5</v>
      </c>
      <c r="S50" s="45">
        <v>1.2499999999999999E-7</v>
      </c>
      <c r="T50" s="45">
        <v>3.7200000000000003E-5</v>
      </c>
      <c r="U50" s="45">
        <v>1.2599999999999999E-7</v>
      </c>
      <c r="V50" s="45">
        <v>3.7200000000000003E-5</v>
      </c>
      <c r="W50" s="45">
        <v>1.24E-7</v>
      </c>
      <c r="X50" s="45">
        <v>3.7200000000000003E-5</v>
      </c>
      <c r="Y50" s="45">
        <v>1.23E-7</v>
      </c>
      <c r="AA50" s="42">
        <v>1.84E-5</v>
      </c>
      <c r="AB50" s="42">
        <v>1.6499999999999999E-8</v>
      </c>
      <c r="AC50" s="42">
        <v>1.84E-5</v>
      </c>
      <c r="AD50" s="42">
        <v>4.8099999999999997E-9</v>
      </c>
      <c r="AJ50" s="42">
        <v>1.4699999999999999E-6</v>
      </c>
      <c r="AK50" s="42">
        <v>9.1699999999999901E-8</v>
      </c>
      <c r="AL50" s="42">
        <v>1.48E-6</v>
      </c>
      <c r="AM50" s="42">
        <v>1.42E-10</v>
      </c>
      <c r="AN50" s="42">
        <v>1.48E-6</v>
      </c>
      <c r="AO50" s="42">
        <v>1.4600000000000001E-10</v>
      </c>
    </row>
    <row r="51" spans="2:41" x14ac:dyDescent="0.2">
      <c r="B51" s="45">
        <v>3.8000000000000002E-5</v>
      </c>
      <c r="C51" s="45">
        <v>1.15E-7</v>
      </c>
      <c r="D51" s="45">
        <v>3.8000000000000002E-5</v>
      </c>
      <c r="E51" s="45">
        <v>5.3699999999999998E-8</v>
      </c>
      <c r="F51" s="45">
        <v>3.8000000000000002E-5</v>
      </c>
      <c r="G51" s="45">
        <v>1.1999999999999999E-7</v>
      </c>
      <c r="H51" s="45">
        <v>3.8000000000000002E-5</v>
      </c>
      <c r="I51" s="45">
        <v>9.0699999999999998E-8</v>
      </c>
      <c r="J51" s="45">
        <v>3.8000000000000002E-5</v>
      </c>
      <c r="K51" s="45">
        <v>1.0700000000000001E-7</v>
      </c>
      <c r="L51" s="45">
        <v>3.8000000000000002E-5</v>
      </c>
      <c r="M51" s="45">
        <v>3.5600000000000001E-8</v>
      </c>
      <c r="N51" s="45">
        <v>3.8000000000000002E-5</v>
      </c>
      <c r="O51" s="45">
        <v>1.08E-7</v>
      </c>
      <c r="P51" s="45">
        <v>3.8000000000000002E-5</v>
      </c>
      <c r="Q51" s="45">
        <v>7.1799999999999902E-8</v>
      </c>
      <c r="R51" s="45">
        <v>3.8000000000000002E-5</v>
      </c>
      <c r="S51" s="45">
        <v>1.2100000000000001E-7</v>
      </c>
      <c r="T51" s="45">
        <v>3.8000000000000002E-5</v>
      </c>
      <c r="U51" s="45">
        <v>9.1500000000000005E-8</v>
      </c>
      <c r="V51" s="45">
        <v>3.8000000000000002E-5</v>
      </c>
      <c r="W51" s="45">
        <v>1.1999999999999999E-7</v>
      </c>
      <c r="X51" s="45">
        <v>3.8000000000000002E-5</v>
      </c>
      <c r="Y51" s="45">
        <v>8.8800000000000001E-8</v>
      </c>
      <c r="AA51" s="42">
        <v>1.88E-5</v>
      </c>
      <c r="AB51" s="42">
        <v>9.8899999999999996E-9</v>
      </c>
      <c r="AC51" s="42">
        <v>1.88E-5</v>
      </c>
      <c r="AD51" s="42">
        <v>4.66E-9</v>
      </c>
      <c r="AJ51" s="42">
        <v>1.5E-6</v>
      </c>
      <c r="AK51" s="42">
        <v>9.2000000000000003E-8</v>
      </c>
      <c r="AL51" s="42">
        <v>1.5099999999999999E-6</v>
      </c>
      <c r="AM51" s="42">
        <v>1.2199999999999999E-10</v>
      </c>
      <c r="AN51" s="42">
        <v>1.5099999999999999E-6</v>
      </c>
      <c r="AO51" s="42">
        <v>1.5199999999999999E-10</v>
      </c>
    </row>
    <row r="52" spans="2:41" x14ac:dyDescent="0.2">
      <c r="B52" s="45">
        <v>3.8800000000000001E-5</v>
      </c>
      <c r="C52" s="45">
        <v>9.3499999999999997E-8</v>
      </c>
      <c r="D52" s="45">
        <v>3.8800000000000001E-5</v>
      </c>
      <c r="E52" s="45">
        <v>1.7500000000000001E-8</v>
      </c>
      <c r="F52" s="45">
        <v>3.8800000000000001E-5</v>
      </c>
      <c r="G52" s="45">
        <v>8.8699999999999901E-8</v>
      </c>
      <c r="H52" s="45">
        <v>3.8800000000000001E-5</v>
      </c>
      <c r="I52" s="45">
        <v>2.6499999999999999E-8</v>
      </c>
      <c r="J52" s="45">
        <v>3.8800000000000001E-5</v>
      </c>
      <c r="K52" s="45">
        <v>9.5099999999999998E-8</v>
      </c>
      <c r="L52" s="45">
        <v>3.8800000000000001E-5</v>
      </c>
      <c r="M52" s="45">
        <v>1.9499999999999999E-8</v>
      </c>
      <c r="N52" s="45">
        <v>3.8800000000000001E-5</v>
      </c>
      <c r="O52" s="45">
        <v>7.6899999999999901E-8</v>
      </c>
      <c r="P52" s="45">
        <v>3.8800000000000001E-5</v>
      </c>
      <c r="Q52" s="45">
        <v>1.7199999999999999E-8</v>
      </c>
      <c r="R52" s="45">
        <v>3.8800000000000001E-5</v>
      </c>
      <c r="S52" s="45">
        <v>8.9999999999999999E-8</v>
      </c>
      <c r="T52" s="45">
        <v>3.8800000000000001E-5</v>
      </c>
      <c r="U52" s="45">
        <v>2.8200000000000001E-8</v>
      </c>
      <c r="V52" s="45">
        <v>3.8800000000000001E-5</v>
      </c>
      <c r="W52" s="45">
        <v>8.9299999999999999E-8</v>
      </c>
      <c r="X52" s="45">
        <v>3.8800000000000001E-5</v>
      </c>
      <c r="Y52" s="45">
        <v>2.4900000000000001E-8</v>
      </c>
      <c r="AA52" s="42">
        <v>1.9199999999999999E-5</v>
      </c>
      <c r="AB52" s="42">
        <v>1.0600000000000001E-8</v>
      </c>
      <c r="AC52" s="42">
        <v>1.9199999999999999E-5</v>
      </c>
      <c r="AD52" s="42">
        <v>4.32E-9</v>
      </c>
      <c r="AJ52" s="42">
        <v>1.53E-6</v>
      </c>
      <c r="AK52" s="42">
        <v>9.2299999999999999E-8</v>
      </c>
      <c r="AL52" s="42">
        <v>1.5400000000000001E-6</v>
      </c>
      <c r="AM52" s="42">
        <v>1.09E-10</v>
      </c>
      <c r="AN52" s="42">
        <v>1.5400000000000001E-6</v>
      </c>
      <c r="AO52" s="42">
        <v>1.5899999999999999E-10</v>
      </c>
    </row>
    <row r="53" spans="2:41" x14ac:dyDescent="0.2">
      <c r="B53" s="45">
        <v>3.96E-5</v>
      </c>
      <c r="C53" s="45">
        <v>4.4600000000000002E-8</v>
      </c>
      <c r="D53" s="45">
        <v>3.96E-5</v>
      </c>
      <c r="E53" s="45">
        <v>1.8299999999999998E-8</v>
      </c>
      <c r="F53" s="45">
        <v>3.96E-5</v>
      </c>
      <c r="G53" s="45">
        <v>2.4900000000000001E-8</v>
      </c>
      <c r="H53" s="45">
        <v>3.96E-5</v>
      </c>
      <c r="I53" s="45">
        <v>1.6800000000000002E-8</v>
      </c>
      <c r="J53" s="45">
        <v>3.96E-5</v>
      </c>
      <c r="K53" s="45">
        <v>6.2299999999999995E-8</v>
      </c>
      <c r="L53" s="45">
        <v>3.96E-5</v>
      </c>
      <c r="M53" s="45">
        <v>2.8299999999999999E-8</v>
      </c>
      <c r="N53" s="45">
        <v>3.96E-5</v>
      </c>
      <c r="O53" s="45">
        <v>1.7500000000000001E-8</v>
      </c>
      <c r="P53" s="45">
        <v>3.96E-5</v>
      </c>
      <c r="Q53" s="45">
        <v>1.2100000000000001E-8</v>
      </c>
      <c r="R53" s="45">
        <v>3.96E-5</v>
      </c>
      <c r="S53" s="45">
        <v>2.6400000000000001E-8</v>
      </c>
      <c r="T53" s="45">
        <v>3.96E-5</v>
      </c>
      <c r="U53" s="45">
        <v>1.88E-8</v>
      </c>
      <c r="V53" s="45">
        <v>3.96E-5</v>
      </c>
      <c r="W53" s="45">
        <v>2.5600000000000001E-8</v>
      </c>
      <c r="X53" s="45">
        <v>3.96E-5</v>
      </c>
      <c r="Y53" s="45">
        <v>1.55E-8</v>
      </c>
      <c r="AA53" s="42">
        <v>1.9599999999999999E-5</v>
      </c>
      <c r="AB53" s="42">
        <v>1.14E-8</v>
      </c>
      <c r="AC53" s="42">
        <v>1.9599999999999999E-5</v>
      </c>
      <c r="AD53" s="42">
        <v>3.8499999999999997E-9</v>
      </c>
      <c r="AJ53" s="42">
        <v>1.57E-6</v>
      </c>
      <c r="AK53" s="42">
        <v>9.2500000000000001E-8</v>
      </c>
      <c r="AL53" s="42">
        <v>1.57E-6</v>
      </c>
      <c r="AM53" s="42">
        <v>1.01E-10</v>
      </c>
      <c r="AN53" s="42">
        <v>1.57E-6</v>
      </c>
      <c r="AO53" s="42">
        <v>1.4800000000000001E-10</v>
      </c>
    </row>
    <row r="54" spans="2:41" x14ac:dyDescent="0.2">
      <c r="B54" s="45">
        <v>4.0399999999999999E-5</v>
      </c>
      <c r="C54" s="45">
        <v>1.88E-8</v>
      </c>
      <c r="D54" s="45">
        <v>4.0399999999999999E-5</v>
      </c>
      <c r="E54" s="45">
        <v>2.9000000000000002E-8</v>
      </c>
      <c r="F54" s="45">
        <v>4.0399999999999999E-5</v>
      </c>
      <c r="G54" s="45">
        <v>1.3399999999999999E-8</v>
      </c>
      <c r="H54" s="45">
        <v>4.0399999999999999E-5</v>
      </c>
      <c r="I54" s="45">
        <v>1.66E-8</v>
      </c>
      <c r="J54" s="45">
        <v>4.0399999999999999E-5</v>
      </c>
      <c r="K54" s="45">
        <v>3.6400000000000002E-8</v>
      </c>
      <c r="L54" s="45">
        <v>4.0399999999999999E-5</v>
      </c>
      <c r="M54" s="45">
        <v>4.5200000000000001E-8</v>
      </c>
      <c r="N54" s="45">
        <v>4.0399999999999999E-5</v>
      </c>
      <c r="O54" s="45">
        <v>2.6099999999999999E-9</v>
      </c>
      <c r="P54" s="45">
        <v>4.0399999999999999E-5</v>
      </c>
      <c r="Q54" s="45">
        <v>1.42E-8</v>
      </c>
      <c r="R54" s="45">
        <v>4.0399999999999999E-5</v>
      </c>
      <c r="S54" s="45">
        <v>1.4300000000000001E-8</v>
      </c>
      <c r="T54" s="45">
        <v>4.0399999999999999E-5</v>
      </c>
      <c r="U54" s="45">
        <v>1.8600000000000001E-8</v>
      </c>
      <c r="V54" s="45">
        <v>4.0399999999999999E-5</v>
      </c>
      <c r="W54" s="45">
        <v>1.37E-8</v>
      </c>
      <c r="X54" s="45">
        <v>4.0399999999999999E-5</v>
      </c>
      <c r="Y54" s="45">
        <v>1.5300000000000001E-8</v>
      </c>
      <c r="AA54" s="42">
        <v>2.0000000000000002E-5</v>
      </c>
      <c r="AB54" s="42">
        <v>1.2100000000000001E-8</v>
      </c>
      <c r="AC54" s="42">
        <v>2.0000000000000002E-5</v>
      </c>
      <c r="AD54" s="42">
        <v>4.0400000000000001E-9</v>
      </c>
      <c r="AJ54" s="42">
        <v>1.5999999999999999E-6</v>
      </c>
      <c r="AK54" s="42">
        <v>9.2799999999999997E-8</v>
      </c>
      <c r="AL54" s="42">
        <v>1.5999999999999999E-6</v>
      </c>
      <c r="AM54" s="42">
        <v>8.8800000000000006E-11</v>
      </c>
      <c r="AN54" s="42">
        <v>1.5999999999999999E-6</v>
      </c>
      <c r="AO54" s="42">
        <v>1.4499999999999999E-10</v>
      </c>
    </row>
    <row r="55" spans="2:41" x14ac:dyDescent="0.2">
      <c r="B55" s="45">
        <v>4.1199999999999999E-5</v>
      </c>
      <c r="C55" s="45">
        <v>1.0099999999999999E-8</v>
      </c>
      <c r="D55" s="45">
        <v>4.1199999999999999E-5</v>
      </c>
      <c r="E55" s="45">
        <v>5.8700000000000003E-8</v>
      </c>
      <c r="F55" s="45">
        <v>4.1199999999999999E-5</v>
      </c>
      <c r="G55" s="45">
        <v>1.39E-8</v>
      </c>
      <c r="H55" s="45">
        <v>4.1199999999999999E-5</v>
      </c>
      <c r="I55" s="45">
        <v>3.0400000000000001E-8</v>
      </c>
      <c r="J55" s="45">
        <v>4.1199999999999999E-5</v>
      </c>
      <c r="K55" s="45">
        <v>2.0899999999999999E-8</v>
      </c>
      <c r="L55" s="45">
        <v>4.1199999999999999E-5</v>
      </c>
      <c r="M55" s="45">
        <v>7.2600000000000002E-8</v>
      </c>
      <c r="N55" s="45">
        <v>4.1199999999999999E-5</v>
      </c>
      <c r="O55" s="45">
        <v>1.8400000000000001E-9</v>
      </c>
      <c r="P55" s="45">
        <v>4.1199999999999999E-5</v>
      </c>
      <c r="Q55" s="45">
        <v>3.6300000000000001E-8</v>
      </c>
      <c r="R55" s="45">
        <v>4.1199999999999999E-5</v>
      </c>
      <c r="S55" s="45">
        <v>1.48E-8</v>
      </c>
      <c r="T55" s="45">
        <v>4.1199999999999999E-5</v>
      </c>
      <c r="U55" s="45">
        <v>3.3099999999999999E-8</v>
      </c>
      <c r="V55" s="45">
        <v>4.1199999999999999E-5</v>
      </c>
      <c r="W55" s="45">
        <v>1.42E-8</v>
      </c>
      <c r="X55" s="45">
        <v>4.1199999999999999E-5</v>
      </c>
      <c r="Y55" s="45">
        <v>2.9399999999999999E-8</v>
      </c>
      <c r="AA55" s="42">
        <v>2.0400000000000001E-5</v>
      </c>
      <c r="AB55" s="42">
        <v>1.24E-8</v>
      </c>
      <c r="AC55" s="42">
        <v>2.0400000000000001E-5</v>
      </c>
      <c r="AD55" s="42">
        <v>8.09E-9</v>
      </c>
      <c r="AJ55" s="42">
        <v>1.6300000000000001E-6</v>
      </c>
      <c r="AK55" s="42">
        <v>9.3100000000000006E-8</v>
      </c>
      <c r="AL55" s="42">
        <v>1.6300000000000001E-6</v>
      </c>
      <c r="AM55" s="42">
        <v>7.9600000000000002E-11</v>
      </c>
      <c r="AN55" s="42">
        <v>1.64E-6</v>
      </c>
      <c r="AO55" s="42">
        <v>1.27E-10</v>
      </c>
    </row>
    <row r="56" spans="2:41" x14ac:dyDescent="0.2">
      <c r="B56" s="45">
        <v>4.1999999999999998E-5</v>
      </c>
      <c r="C56" s="45">
        <v>1.52E-8</v>
      </c>
      <c r="D56" s="45">
        <v>4.1999999999999998E-5</v>
      </c>
      <c r="E56" s="45">
        <v>1.04E-7</v>
      </c>
      <c r="F56" s="45">
        <v>4.1999999999999998E-5</v>
      </c>
      <c r="G56" s="45">
        <v>2.66E-8</v>
      </c>
      <c r="H56" s="45">
        <v>4.1999999999999998E-5</v>
      </c>
      <c r="I56" s="45">
        <v>8.1699999999999997E-8</v>
      </c>
      <c r="J56" s="45">
        <v>4.1999999999999998E-5</v>
      </c>
      <c r="K56" s="45">
        <v>1.6199999999999999E-8</v>
      </c>
      <c r="L56" s="45">
        <v>4.1999999999999998E-5</v>
      </c>
      <c r="M56" s="45">
        <v>1.03E-7</v>
      </c>
      <c r="N56" s="45">
        <v>4.1999999999999998E-5</v>
      </c>
      <c r="O56" s="45">
        <v>1.4899999999999999E-8</v>
      </c>
      <c r="P56" s="45">
        <v>4.1999999999999998E-5</v>
      </c>
      <c r="Q56" s="45">
        <v>9.0299999999999902E-8</v>
      </c>
      <c r="R56" s="45">
        <v>4.1999999999999998E-5</v>
      </c>
      <c r="S56" s="45">
        <v>2.7400000000000001E-8</v>
      </c>
      <c r="T56" s="45">
        <v>4.1999999999999998E-5</v>
      </c>
      <c r="U56" s="45">
        <v>8.4600000000000003E-8</v>
      </c>
      <c r="V56" s="45">
        <v>4.1999999999999998E-5</v>
      </c>
      <c r="W56" s="45">
        <v>2.6700000000000001E-8</v>
      </c>
      <c r="X56" s="45">
        <v>4.1999999999999998E-5</v>
      </c>
      <c r="Y56" s="45">
        <v>8.0900000000000003E-8</v>
      </c>
      <c r="AA56" s="42">
        <v>2.0800000000000001E-5</v>
      </c>
      <c r="AB56" s="42">
        <v>1.27E-8</v>
      </c>
      <c r="AC56" s="42">
        <v>2.0800000000000001E-5</v>
      </c>
      <c r="AD56" s="42">
        <v>1.0800000000000001E-8</v>
      </c>
      <c r="AJ56" s="42">
        <v>1.66E-6</v>
      </c>
      <c r="AK56" s="42">
        <v>9.3400000000000003E-8</v>
      </c>
      <c r="AL56" s="42">
        <v>1.6700000000000001E-6</v>
      </c>
      <c r="AM56" s="42">
        <v>7.2100000000000002E-11</v>
      </c>
      <c r="AN56" s="42">
        <v>1.6700000000000001E-6</v>
      </c>
      <c r="AO56" s="42">
        <v>1.2999999999999999E-10</v>
      </c>
    </row>
    <row r="57" spans="2:41" x14ac:dyDescent="0.2">
      <c r="B57" s="45">
        <v>4.2799999999999997E-5</v>
      </c>
      <c r="C57" s="45">
        <v>4.9199999999999997E-8</v>
      </c>
      <c r="D57" s="45">
        <v>4.2799999999999997E-5</v>
      </c>
      <c r="E57" s="45">
        <v>1.24E-7</v>
      </c>
      <c r="F57" s="45">
        <v>4.2799999999999997E-5</v>
      </c>
      <c r="G57" s="45">
        <v>7.6399999999999996E-8</v>
      </c>
      <c r="H57" s="45">
        <v>4.2799999999999997E-5</v>
      </c>
      <c r="I57" s="45">
        <v>1.2499999999999999E-7</v>
      </c>
      <c r="J57" s="45">
        <v>4.2799999999999997E-5</v>
      </c>
      <c r="K57" s="45">
        <v>3.25E-8</v>
      </c>
      <c r="L57" s="45">
        <v>4.2799999999999997E-5</v>
      </c>
      <c r="M57" s="45">
        <v>1.1300000000000001E-7</v>
      </c>
      <c r="N57" s="45">
        <v>4.2799999999999997E-5</v>
      </c>
      <c r="O57" s="45">
        <v>6.3300000000000004E-8</v>
      </c>
      <c r="P57" s="45">
        <v>4.2799999999999997E-5</v>
      </c>
      <c r="Q57" s="45">
        <v>1.2200000000000001E-7</v>
      </c>
      <c r="R57" s="45">
        <v>4.2799999999999997E-5</v>
      </c>
      <c r="S57" s="45">
        <v>7.6700000000000005E-8</v>
      </c>
      <c r="T57" s="45">
        <v>4.2799999999999997E-5</v>
      </c>
      <c r="U57" s="45">
        <v>1.2700000000000001E-7</v>
      </c>
      <c r="V57" s="45">
        <v>4.2799999999999997E-5</v>
      </c>
      <c r="W57" s="45">
        <v>7.6199999999999901E-8</v>
      </c>
      <c r="X57" s="45">
        <v>4.2799999999999997E-5</v>
      </c>
      <c r="Y57" s="45">
        <v>1.24E-7</v>
      </c>
      <c r="AA57" s="42">
        <v>2.12E-5</v>
      </c>
      <c r="AB57" s="42">
        <v>1.28E-8</v>
      </c>
      <c r="AC57" s="42">
        <v>2.12E-5</v>
      </c>
      <c r="AD57" s="42">
        <v>3.2399999999999999E-8</v>
      </c>
      <c r="AJ57" s="42">
        <v>1.6899999999999999E-6</v>
      </c>
      <c r="AK57" s="42">
        <v>9.3699999999999999E-8</v>
      </c>
      <c r="AL57" s="42">
        <v>1.7E-6</v>
      </c>
      <c r="AM57" s="42">
        <v>5.92E-11</v>
      </c>
      <c r="AN57" s="42">
        <v>1.7E-6</v>
      </c>
      <c r="AO57" s="42">
        <v>1.34E-10</v>
      </c>
    </row>
    <row r="58" spans="2:41" x14ac:dyDescent="0.2">
      <c r="B58" s="45">
        <v>4.3600000000000003E-5</v>
      </c>
      <c r="C58" s="45">
        <v>9.1699999999999901E-8</v>
      </c>
      <c r="D58" s="45">
        <v>4.3600000000000003E-5</v>
      </c>
      <c r="E58" s="45">
        <v>1.24E-7</v>
      </c>
      <c r="F58" s="45">
        <v>4.3600000000000003E-5</v>
      </c>
      <c r="G58" s="45">
        <v>1.23E-7</v>
      </c>
      <c r="H58" s="45">
        <v>4.3600000000000003E-5</v>
      </c>
      <c r="I58" s="45">
        <v>1.2599999999999999E-7</v>
      </c>
      <c r="J58" s="45">
        <v>4.3600000000000003E-5</v>
      </c>
      <c r="K58" s="45">
        <v>6.1799999999999998E-8</v>
      </c>
      <c r="L58" s="45">
        <v>4.3600000000000003E-5</v>
      </c>
      <c r="M58" s="45">
        <v>1.11E-7</v>
      </c>
      <c r="N58" s="45">
        <v>4.3600000000000003E-5</v>
      </c>
      <c r="O58" s="45">
        <v>1.0700000000000001E-7</v>
      </c>
      <c r="P58" s="45">
        <v>4.3600000000000003E-5</v>
      </c>
      <c r="Q58" s="45">
        <v>1.2200000000000001E-7</v>
      </c>
      <c r="R58" s="45">
        <v>4.3600000000000003E-5</v>
      </c>
      <c r="S58" s="45">
        <v>1.23E-7</v>
      </c>
      <c r="T58" s="45">
        <v>4.3600000000000003E-5</v>
      </c>
      <c r="U58" s="45">
        <v>1.2800000000000001E-7</v>
      </c>
      <c r="V58" s="45">
        <v>4.3600000000000003E-5</v>
      </c>
      <c r="W58" s="45">
        <v>1.2200000000000001E-7</v>
      </c>
      <c r="X58" s="45">
        <v>4.3600000000000003E-5</v>
      </c>
      <c r="Y58" s="45">
        <v>1.2499999999999999E-7</v>
      </c>
      <c r="AA58" s="42">
        <v>2.16E-5</v>
      </c>
      <c r="AB58" s="42">
        <v>3.0799999999999998E-8</v>
      </c>
      <c r="AC58" s="42">
        <v>2.16E-5</v>
      </c>
      <c r="AD58" s="42">
        <v>9.46E-8</v>
      </c>
      <c r="AJ58" s="42">
        <v>1.72E-6</v>
      </c>
      <c r="AK58" s="42">
        <v>9.3999999999999902E-8</v>
      </c>
      <c r="AL58" s="42">
        <v>1.73E-6</v>
      </c>
      <c r="AM58" s="42">
        <v>1.6900000000000001E-10</v>
      </c>
      <c r="AN58" s="42">
        <v>1.73E-6</v>
      </c>
      <c r="AO58" s="42">
        <v>1.0999999999999999E-10</v>
      </c>
    </row>
    <row r="59" spans="2:41" x14ac:dyDescent="0.2">
      <c r="B59" s="45">
        <v>4.4400000000000002E-5</v>
      </c>
      <c r="C59" s="45">
        <v>1.08E-7</v>
      </c>
      <c r="D59" s="45">
        <v>4.4400000000000002E-5</v>
      </c>
      <c r="E59" s="45">
        <v>1.24E-7</v>
      </c>
      <c r="F59" s="45">
        <v>4.4400000000000002E-5</v>
      </c>
      <c r="G59" s="45">
        <v>1.2499999999999999E-7</v>
      </c>
      <c r="H59" s="45">
        <v>4.4400000000000002E-5</v>
      </c>
      <c r="I59" s="45">
        <v>1.2599999999999999E-7</v>
      </c>
      <c r="J59" s="45">
        <v>4.4400000000000002E-5</v>
      </c>
      <c r="K59" s="45">
        <v>8.0799999999999996E-8</v>
      </c>
      <c r="L59" s="45">
        <v>4.4400000000000002E-5</v>
      </c>
      <c r="M59" s="45">
        <v>1.0700000000000001E-7</v>
      </c>
      <c r="N59" s="45">
        <v>4.4400000000000002E-5</v>
      </c>
      <c r="O59" s="45">
        <v>1.12E-7</v>
      </c>
      <c r="P59" s="45">
        <v>4.4400000000000002E-5</v>
      </c>
      <c r="Q59" s="45">
        <v>1.2200000000000001E-7</v>
      </c>
      <c r="R59" s="45">
        <v>4.4400000000000002E-5</v>
      </c>
      <c r="S59" s="45">
        <v>1.2599999999999999E-7</v>
      </c>
      <c r="T59" s="45">
        <v>4.4400000000000002E-5</v>
      </c>
      <c r="U59" s="45">
        <v>1.2800000000000001E-7</v>
      </c>
      <c r="V59" s="45">
        <v>4.4400000000000002E-5</v>
      </c>
      <c r="W59" s="45">
        <v>1.2599999999999999E-7</v>
      </c>
      <c r="X59" s="45">
        <v>4.4400000000000002E-5</v>
      </c>
      <c r="Y59" s="45">
        <v>1.2499999999999999E-7</v>
      </c>
      <c r="AA59" s="42">
        <v>2.1999999999999999E-5</v>
      </c>
      <c r="AB59" s="42">
        <v>9.3600000000000004E-8</v>
      </c>
      <c r="AC59" s="42">
        <v>2.1999999999999999E-5</v>
      </c>
      <c r="AD59" s="42">
        <v>1.1300000000000001E-7</v>
      </c>
      <c r="AJ59" s="42">
        <v>1.75E-6</v>
      </c>
      <c r="AK59" s="42">
        <v>9.4399999999999998E-8</v>
      </c>
      <c r="AL59" s="42">
        <v>1.7600000000000001E-6</v>
      </c>
      <c r="AM59" s="42">
        <v>2.8699999999999999E-10</v>
      </c>
      <c r="AN59" s="42">
        <v>1.7600000000000001E-6</v>
      </c>
      <c r="AO59" s="42">
        <v>1.0300000000000001E-10</v>
      </c>
    </row>
    <row r="60" spans="2:41" x14ac:dyDescent="0.2">
      <c r="B60" s="45">
        <v>4.5200000000000001E-5</v>
      </c>
      <c r="C60" s="45">
        <v>1.14E-7</v>
      </c>
      <c r="D60" s="45">
        <v>4.5200000000000001E-5</v>
      </c>
      <c r="E60" s="45">
        <v>1.23E-7</v>
      </c>
      <c r="F60" s="45">
        <v>4.5200000000000001E-5</v>
      </c>
      <c r="G60" s="45">
        <v>1.2499999999999999E-7</v>
      </c>
      <c r="H60" s="45">
        <v>4.5200000000000001E-5</v>
      </c>
      <c r="I60" s="45">
        <v>1.2700000000000001E-7</v>
      </c>
      <c r="J60" s="45">
        <v>4.5200000000000001E-5</v>
      </c>
      <c r="K60" s="45">
        <v>9.2099999999999998E-8</v>
      </c>
      <c r="L60" s="45">
        <v>4.5200000000000001E-5</v>
      </c>
      <c r="M60" s="45">
        <v>1.01E-7</v>
      </c>
      <c r="N60" s="45">
        <v>4.5200000000000001E-5</v>
      </c>
      <c r="O60" s="45">
        <v>1.12E-7</v>
      </c>
      <c r="P60" s="45">
        <v>4.5200000000000001E-5</v>
      </c>
      <c r="Q60" s="45">
        <v>1.23E-7</v>
      </c>
      <c r="R60" s="45">
        <v>4.5200000000000001E-5</v>
      </c>
      <c r="S60" s="45">
        <v>1.2599999999999999E-7</v>
      </c>
      <c r="T60" s="45">
        <v>4.5200000000000001E-5</v>
      </c>
      <c r="U60" s="45">
        <v>1.29E-7</v>
      </c>
      <c r="V60" s="45">
        <v>4.5200000000000001E-5</v>
      </c>
      <c r="W60" s="45">
        <v>1.2499999999999999E-7</v>
      </c>
      <c r="X60" s="45">
        <v>4.5200000000000001E-5</v>
      </c>
      <c r="Y60" s="45">
        <v>1.2499999999999999E-7</v>
      </c>
      <c r="AA60" s="42">
        <v>2.2399999999999999E-5</v>
      </c>
      <c r="AB60" s="42">
        <v>1.14E-7</v>
      </c>
      <c r="AC60" s="42">
        <v>2.2399999999999999E-5</v>
      </c>
      <c r="AD60" s="42">
        <v>1.14E-7</v>
      </c>
      <c r="AJ60" s="42">
        <v>1.7799999999999999E-6</v>
      </c>
      <c r="AK60" s="42">
        <v>9.4800000000000002E-8</v>
      </c>
      <c r="AL60" s="42">
        <v>1.79E-6</v>
      </c>
      <c r="AM60" s="42">
        <v>3.44E-10</v>
      </c>
      <c r="AN60" s="42">
        <v>1.79E-6</v>
      </c>
      <c r="AO60" s="42">
        <v>1.0999999999999999E-10</v>
      </c>
    </row>
    <row r="61" spans="2:41" x14ac:dyDescent="0.2">
      <c r="B61" s="45">
        <v>4.6E-5</v>
      </c>
      <c r="C61" s="45">
        <v>1.15E-7</v>
      </c>
      <c r="D61" s="45">
        <v>4.6E-5</v>
      </c>
      <c r="E61" s="45">
        <v>1.1899999999999999E-7</v>
      </c>
      <c r="F61" s="45">
        <v>4.6E-5</v>
      </c>
      <c r="G61" s="45">
        <v>1.24E-7</v>
      </c>
      <c r="H61" s="45">
        <v>4.6E-5</v>
      </c>
      <c r="I61" s="45">
        <v>1.2700000000000001E-7</v>
      </c>
      <c r="J61" s="45">
        <v>4.6E-5</v>
      </c>
      <c r="K61" s="45">
        <v>9.8599999999999996E-8</v>
      </c>
      <c r="L61" s="45">
        <v>4.6E-5</v>
      </c>
      <c r="M61" s="45">
        <v>9.0999999999999902E-8</v>
      </c>
      <c r="N61" s="45">
        <v>4.6E-5</v>
      </c>
      <c r="O61" s="45">
        <v>1.11E-7</v>
      </c>
      <c r="P61" s="45">
        <v>4.6E-5</v>
      </c>
      <c r="Q61" s="45">
        <v>1.23E-7</v>
      </c>
      <c r="R61" s="45">
        <v>4.6E-5</v>
      </c>
      <c r="S61" s="45">
        <v>1.2499999999999999E-7</v>
      </c>
      <c r="T61" s="45">
        <v>4.6E-5</v>
      </c>
      <c r="U61" s="45">
        <v>1.29E-7</v>
      </c>
      <c r="V61" s="45">
        <v>4.5899999999999998E-5</v>
      </c>
      <c r="W61" s="45">
        <v>1.24E-7</v>
      </c>
      <c r="X61" s="45">
        <v>4.5899999999999998E-5</v>
      </c>
      <c r="Y61" s="45">
        <v>1.2599999999999999E-7</v>
      </c>
      <c r="AA61" s="42">
        <v>2.2799999999999999E-5</v>
      </c>
      <c r="AB61" s="42">
        <v>1.1600000000000001E-7</v>
      </c>
      <c r="AC61" s="42">
        <v>2.2799999999999999E-5</v>
      </c>
      <c r="AD61" s="42">
        <v>1.14E-7</v>
      </c>
      <c r="AJ61" s="42">
        <v>1.8199999999999999E-6</v>
      </c>
      <c r="AK61" s="42">
        <v>9.5099999999999998E-8</v>
      </c>
      <c r="AL61" s="42">
        <v>1.8199999999999999E-6</v>
      </c>
      <c r="AM61" s="42">
        <v>3.6599999999999998E-10</v>
      </c>
      <c r="AN61" s="42">
        <v>1.8199999999999999E-6</v>
      </c>
      <c r="AO61" s="42">
        <v>8.9699999999999998E-11</v>
      </c>
    </row>
    <row r="62" spans="2:41" x14ac:dyDescent="0.2">
      <c r="B62" s="45">
        <v>4.6699999999999997E-5</v>
      </c>
      <c r="C62" s="45">
        <v>1.15E-7</v>
      </c>
      <c r="D62" s="45">
        <v>4.6799999999999999E-5</v>
      </c>
      <c r="E62" s="45">
        <v>1.0700000000000001E-7</v>
      </c>
      <c r="F62" s="45">
        <v>4.6699999999999997E-5</v>
      </c>
      <c r="G62" s="45">
        <v>1.24E-7</v>
      </c>
      <c r="H62" s="45">
        <v>4.6699999999999997E-5</v>
      </c>
      <c r="I62" s="45">
        <v>1.2700000000000001E-7</v>
      </c>
      <c r="J62" s="45">
        <v>4.6799999999999999E-5</v>
      </c>
      <c r="K62" s="45">
        <v>1.02E-7</v>
      </c>
      <c r="L62" s="45">
        <v>4.6799999999999999E-5</v>
      </c>
      <c r="M62" s="45">
        <v>7.3199999999999901E-8</v>
      </c>
      <c r="N62" s="45">
        <v>4.6799999999999999E-5</v>
      </c>
      <c r="O62" s="45">
        <v>1.11E-7</v>
      </c>
      <c r="P62" s="45">
        <v>4.6799999999999999E-5</v>
      </c>
      <c r="Q62" s="45">
        <v>1.1999999999999999E-7</v>
      </c>
      <c r="R62" s="45">
        <v>4.6699999999999997E-5</v>
      </c>
      <c r="S62" s="45">
        <v>1.2499999999999999E-7</v>
      </c>
      <c r="T62" s="45">
        <v>4.6799999999999999E-5</v>
      </c>
      <c r="U62" s="45">
        <v>1.29E-7</v>
      </c>
      <c r="V62" s="45">
        <v>4.6699999999999997E-5</v>
      </c>
      <c r="W62" s="45">
        <v>1.24E-7</v>
      </c>
      <c r="X62" s="45">
        <v>4.6699999999999997E-5</v>
      </c>
      <c r="Y62" s="45">
        <v>1.2599999999999999E-7</v>
      </c>
      <c r="AA62" s="42">
        <v>2.3099999999999999E-5</v>
      </c>
      <c r="AB62" s="42">
        <v>1.1600000000000001E-7</v>
      </c>
      <c r="AC62" s="42">
        <v>2.3099999999999999E-5</v>
      </c>
      <c r="AD62" s="42">
        <v>1.14E-7</v>
      </c>
      <c r="AJ62" s="42">
        <v>1.8500000000000001E-6</v>
      </c>
      <c r="AK62" s="42">
        <v>9.5399999999999901E-8</v>
      </c>
      <c r="AL62" s="42">
        <v>1.8500000000000001E-6</v>
      </c>
      <c r="AM62" s="42">
        <v>3.8600000000000001E-10</v>
      </c>
      <c r="AN62" s="42">
        <v>1.86E-6</v>
      </c>
      <c r="AO62" s="42">
        <v>8.6300000000000002E-11</v>
      </c>
    </row>
    <row r="63" spans="2:41" x14ac:dyDescent="0.2">
      <c r="B63" s="45">
        <v>4.7500000000000003E-5</v>
      </c>
      <c r="C63" s="45">
        <v>1.15E-7</v>
      </c>
      <c r="D63" s="45">
        <v>4.7500000000000003E-5</v>
      </c>
      <c r="E63" s="45">
        <v>7.1900000000000002E-8</v>
      </c>
      <c r="F63" s="45">
        <v>4.7500000000000003E-5</v>
      </c>
      <c r="G63" s="45">
        <v>1.24E-7</v>
      </c>
      <c r="H63" s="45">
        <v>4.7500000000000003E-5</v>
      </c>
      <c r="I63" s="45">
        <v>1.04E-7</v>
      </c>
      <c r="J63" s="45">
        <v>4.7500000000000003E-5</v>
      </c>
      <c r="K63" s="45">
        <v>1.05E-7</v>
      </c>
      <c r="L63" s="45">
        <v>4.7599999999999998E-5</v>
      </c>
      <c r="M63" s="45">
        <v>4.4099999999999998E-8</v>
      </c>
      <c r="N63" s="45">
        <v>4.7500000000000003E-5</v>
      </c>
      <c r="O63" s="45">
        <v>1.11E-7</v>
      </c>
      <c r="P63" s="45">
        <v>4.7599999999999998E-5</v>
      </c>
      <c r="Q63" s="45">
        <v>9.0400000000000002E-8</v>
      </c>
      <c r="R63" s="45">
        <v>4.7500000000000003E-5</v>
      </c>
      <c r="S63" s="45">
        <v>1.2499999999999999E-7</v>
      </c>
      <c r="T63" s="45">
        <v>4.7500000000000003E-5</v>
      </c>
      <c r="U63" s="45">
        <v>1.05E-7</v>
      </c>
      <c r="V63" s="45">
        <v>4.7500000000000003E-5</v>
      </c>
      <c r="W63" s="45">
        <v>1.2499999999999999E-7</v>
      </c>
      <c r="X63" s="45">
        <v>4.7500000000000003E-5</v>
      </c>
      <c r="Y63" s="45">
        <v>1.03E-7</v>
      </c>
      <c r="AA63" s="42">
        <v>2.3499999999999999E-5</v>
      </c>
      <c r="AB63" s="42">
        <v>1.1600000000000001E-7</v>
      </c>
      <c r="AC63" s="42">
        <v>2.3499999999999999E-5</v>
      </c>
      <c r="AD63" s="42">
        <v>1.14E-7</v>
      </c>
      <c r="AJ63" s="42">
        <v>1.88E-6</v>
      </c>
      <c r="AK63" s="42">
        <v>9.5700000000000003E-8</v>
      </c>
      <c r="AL63" s="42">
        <v>1.8899999999999999E-6</v>
      </c>
      <c r="AM63" s="42">
        <v>3.9700000000000002E-10</v>
      </c>
      <c r="AN63" s="42">
        <v>1.8899999999999999E-6</v>
      </c>
      <c r="AO63" s="42">
        <v>7.8999999999999999E-11</v>
      </c>
    </row>
    <row r="64" spans="2:41" x14ac:dyDescent="0.2">
      <c r="B64" s="45">
        <v>4.8300000000000002E-5</v>
      </c>
      <c r="C64" s="45">
        <v>1.05E-7</v>
      </c>
      <c r="D64" s="45">
        <v>4.8300000000000002E-5</v>
      </c>
      <c r="E64" s="45">
        <v>2.9099999999999999E-8</v>
      </c>
      <c r="F64" s="45">
        <v>4.8300000000000002E-5</v>
      </c>
      <c r="G64" s="45">
        <v>1.08E-7</v>
      </c>
      <c r="H64" s="45">
        <v>4.8300000000000002E-5</v>
      </c>
      <c r="I64" s="45">
        <v>4.8200000000000001E-8</v>
      </c>
      <c r="J64" s="45">
        <v>4.8300000000000002E-5</v>
      </c>
      <c r="K64" s="45">
        <v>1.01E-7</v>
      </c>
      <c r="L64" s="45">
        <v>4.8300000000000002E-5</v>
      </c>
      <c r="M64" s="45">
        <v>1.7500000000000001E-8</v>
      </c>
      <c r="N64" s="45">
        <v>4.8300000000000002E-5</v>
      </c>
      <c r="O64" s="45">
        <v>9.5900000000000005E-8</v>
      </c>
      <c r="P64" s="45">
        <v>4.8300000000000002E-5</v>
      </c>
      <c r="Q64" s="45">
        <v>3.5999999999999998E-8</v>
      </c>
      <c r="R64" s="45">
        <v>4.8300000000000002E-5</v>
      </c>
      <c r="S64" s="45">
        <v>1.09E-7</v>
      </c>
      <c r="T64" s="45">
        <v>4.8300000000000002E-5</v>
      </c>
      <c r="U64" s="45">
        <v>4.9299999999999998E-8</v>
      </c>
      <c r="V64" s="45">
        <v>4.8300000000000002E-5</v>
      </c>
      <c r="W64" s="45">
        <v>1.08E-7</v>
      </c>
      <c r="X64" s="45">
        <v>4.8300000000000002E-5</v>
      </c>
      <c r="Y64" s="45">
        <v>4.66E-8</v>
      </c>
      <c r="AA64" s="42">
        <v>2.3900000000000002E-5</v>
      </c>
      <c r="AB64" s="42">
        <v>1.15E-7</v>
      </c>
      <c r="AC64" s="42">
        <v>2.3900000000000002E-5</v>
      </c>
      <c r="AD64" s="42">
        <v>1.14E-7</v>
      </c>
      <c r="AJ64" s="42">
        <v>1.9099999999999999E-6</v>
      </c>
      <c r="AK64" s="42">
        <v>9.5999999999999999E-8</v>
      </c>
      <c r="AL64" s="42">
        <v>1.9199999999999998E-6</v>
      </c>
      <c r="AM64" s="42">
        <v>4.2199999999999999E-10</v>
      </c>
      <c r="AN64" s="42">
        <v>1.9199999999999998E-6</v>
      </c>
      <c r="AO64" s="42">
        <v>6.4699999999999903E-11</v>
      </c>
    </row>
    <row r="65" spans="2:41" x14ac:dyDescent="0.2">
      <c r="B65" s="45">
        <v>4.9100000000000001E-5</v>
      </c>
      <c r="C65" s="45">
        <v>6.7700000000000004E-8</v>
      </c>
      <c r="D65" s="45">
        <v>4.9100000000000001E-5</v>
      </c>
      <c r="E65" s="45">
        <v>1.4999999999999999E-8</v>
      </c>
      <c r="F65" s="45">
        <v>4.9100000000000001E-5</v>
      </c>
      <c r="G65" s="45">
        <v>5.5099999999999997E-8</v>
      </c>
      <c r="H65" s="45">
        <v>4.9100000000000001E-5</v>
      </c>
      <c r="I65" s="45">
        <v>1.63E-8</v>
      </c>
      <c r="J65" s="45">
        <v>4.9100000000000001E-5</v>
      </c>
      <c r="K65" s="45">
        <v>7.7700000000000001E-8</v>
      </c>
      <c r="L65" s="45">
        <v>4.9100000000000001E-5</v>
      </c>
      <c r="M65" s="45">
        <v>1.2E-8</v>
      </c>
      <c r="N65" s="45">
        <v>4.9100000000000001E-5</v>
      </c>
      <c r="O65" s="45">
        <v>4.5400000000000003E-8</v>
      </c>
      <c r="P65" s="45">
        <v>4.9100000000000001E-5</v>
      </c>
      <c r="Q65" s="45">
        <v>1.2299999999999999E-8</v>
      </c>
      <c r="R65" s="45">
        <v>4.9100000000000001E-5</v>
      </c>
      <c r="S65" s="45">
        <v>5.6500000000000003E-8</v>
      </c>
      <c r="T65" s="45">
        <v>4.9100000000000001E-5</v>
      </c>
      <c r="U65" s="45">
        <v>1.85E-8</v>
      </c>
      <c r="V65" s="45">
        <v>4.9100000000000001E-5</v>
      </c>
      <c r="W65" s="45">
        <v>5.5799999999999997E-8</v>
      </c>
      <c r="X65" s="45">
        <v>4.9100000000000001E-5</v>
      </c>
      <c r="Y65" s="45">
        <v>1.4999999999999999E-8</v>
      </c>
      <c r="AA65" s="42">
        <v>2.4300000000000001E-5</v>
      </c>
      <c r="AB65" s="42">
        <v>1.1600000000000001E-7</v>
      </c>
      <c r="AC65" s="42">
        <v>2.4300000000000001E-5</v>
      </c>
      <c r="AD65" s="42">
        <v>1.14E-7</v>
      </c>
      <c r="AJ65" s="42">
        <v>1.9400000000000001E-6</v>
      </c>
      <c r="AK65" s="42">
        <v>9.6299999999999995E-8</v>
      </c>
      <c r="AL65" s="42">
        <v>1.95E-6</v>
      </c>
      <c r="AM65" s="42">
        <v>4.4600000000000001E-10</v>
      </c>
      <c r="AN65" s="42">
        <v>1.95E-6</v>
      </c>
      <c r="AO65" s="42">
        <v>3.1000000000000002E-10</v>
      </c>
    </row>
    <row r="66" spans="2:41" x14ac:dyDescent="0.2">
      <c r="B66" s="45">
        <v>4.99E-5</v>
      </c>
      <c r="C66" s="45">
        <v>3.7E-8</v>
      </c>
      <c r="D66" s="45">
        <v>4.99E-5</v>
      </c>
      <c r="E66" s="45">
        <v>1.51E-8</v>
      </c>
      <c r="F66" s="45">
        <v>4.99E-5</v>
      </c>
      <c r="G66" s="45">
        <v>1.7299999999999999E-8</v>
      </c>
      <c r="H66" s="45">
        <v>4.99E-5</v>
      </c>
      <c r="I66" s="45">
        <v>1.5799999999999999E-8</v>
      </c>
      <c r="J66" s="45">
        <v>4.99E-5</v>
      </c>
      <c r="K66" s="45">
        <v>5.7000000000000001E-8</v>
      </c>
      <c r="L66" s="45">
        <v>4.99E-5</v>
      </c>
      <c r="M66" s="45">
        <v>1.37E-8</v>
      </c>
      <c r="N66" s="45">
        <v>4.99E-5</v>
      </c>
      <c r="O66" s="45">
        <v>9.6999999999999893E-9</v>
      </c>
      <c r="P66" s="45">
        <v>4.99E-5</v>
      </c>
      <c r="Q66" s="45">
        <v>1.1700000000000001E-8</v>
      </c>
      <c r="R66" s="45">
        <v>4.99E-5</v>
      </c>
      <c r="S66" s="45">
        <v>1.88E-8</v>
      </c>
      <c r="T66" s="45">
        <v>4.99E-5</v>
      </c>
      <c r="U66" s="45">
        <v>1.8200000000000001E-8</v>
      </c>
      <c r="V66" s="45">
        <v>4.99E-5</v>
      </c>
      <c r="W66" s="45">
        <v>1.7900000000000001E-8</v>
      </c>
      <c r="X66" s="45">
        <v>4.99E-5</v>
      </c>
      <c r="Y66" s="45">
        <v>1.46E-8</v>
      </c>
      <c r="AA66" s="42">
        <v>2.4700000000000001E-5</v>
      </c>
      <c r="AB66" s="42">
        <v>1.1600000000000001E-7</v>
      </c>
      <c r="AC66" s="42">
        <v>2.4700000000000001E-5</v>
      </c>
      <c r="AD66" s="42">
        <v>1.14E-7</v>
      </c>
      <c r="AJ66" s="42">
        <v>1.9700000000000002E-6</v>
      </c>
      <c r="AK66" s="42">
        <v>9.6600000000000005E-8</v>
      </c>
      <c r="AL66" s="42">
        <v>1.9800000000000001E-6</v>
      </c>
      <c r="AM66" s="42">
        <v>4.5199999999999999E-10</v>
      </c>
      <c r="AN66" s="42">
        <v>1.9800000000000001E-6</v>
      </c>
      <c r="AO66" s="42">
        <v>4.1600000000000001E-10</v>
      </c>
    </row>
    <row r="67" spans="2:41" x14ac:dyDescent="0.2">
      <c r="AA67" s="42">
        <v>2.51E-5</v>
      </c>
      <c r="AB67" s="42">
        <v>1.1600000000000001E-7</v>
      </c>
      <c r="AC67" s="42">
        <v>2.51E-5</v>
      </c>
      <c r="AD67" s="42">
        <v>1.15E-7</v>
      </c>
      <c r="AJ67" s="42">
        <v>1.9999999999999999E-6</v>
      </c>
      <c r="AK67" s="42">
        <v>9.6900000000000001E-8</v>
      </c>
      <c r="AL67" s="42">
        <v>2.0099999999999998E-6</v>
      </c>
      <c r="AM67" s="42">
        <v>4.5700000000000002E-10</v>
      </c>
      <c r="AN67" s="42">
        <v>2.0099999999999998E-6</v>
      </c>
      <c r="AO67" s="42">
        <v>4.3100000000000001E-10</v>
      </c>
    </row>
    <row r="68" spans="2:41" x14ac:dyDescent="0.2">
      <c r="AA68" s="42">
        <v>2.55E-5</v>
      </c>
      <c r="AB68" s="42">
        <v>1.1600000000000001E-7</v>
      </c>
      <c r="AC68" s="42">
        <v>2.55E-5</v>
      </c>
      <c r="AD68" s="42">
        <v>1.15E-7</v>
      </c>
      <c r="AJ68" s="42">
        <v>2.03E-6</v>
      </c>
      <c r="AK68" s="42">
        <v>9.7199999999999997E-8</v>
      </c>
      <c r="AL68" s="42">
        <v>2.04E-6</v>
      </c>
      <c r="AM68" s="42">
        <v>4.6000000000000001E-10</v>
      </c>
      <c r="AN68" s="42">
        <v>2.04E-6</v>
      </c>
      <c r="AO68" s="42">
        <v>4.3799999999999999E-10</v>
      </c>
    </row>
    <row r="69" spans="2:41" x14ac:dyDescent="0.2">
      <c r="AA69" s="42">
        <v>2.5899999999999999E-5</v>
      </c>
      <c r="AB69" s="42">
        <v>1.1600000000000001E-7</v>
      </c>
      <c r="AC69" s="42">
        <v>2.5899999999999999E-5</v>
      </c>
      <c r="AD69" s="42">
        <v>1.15E-7</v>
      </c>
      <c r="AJ69" s="42">
        <v>2.0700000000000001E-6</v>
      </c>
      <c r="AK69" s="42">
        <v>9.7500000000000006E-8</v>
      </c>
      <c r="AL69" s="42">
        <v>2.0700000000000001E-6</v>
      </c>
      <c r="AM69" s="42">
        <v>4.7000000000000003E-10</v>
      </c>
      <c r="AN69" s="42">
        <v>2.08E-6</v>
      </c>
      <c r="AO69" s="42">
        <v>4.5299999999999999E-10</v>
      </c>
    </row>
    <row r="70" spans="2:41" x14ac:dyDescent="0.2">
      <c r="AA70" s="42">
        <v>2.6299999999999999E-5</v>
      </c>
      <c r="AB70" s="42">
        <v>1.1600000000000001E-7</v>
      </c>
      <c r="AC70" s="42">
        <v>2.6299999999999999E-5</v>
      </c>
      <c r="AD70" s="42">
        <v>1.1600000000000001E-7</v>
      </c>
      <c r="AJ70" s="42">
        <v>2.0999999999999998E-6</v>
      </c>
      <c r="AK70" s="42">
        <v>9.7800000000000002E-8</v>
      </c>
      <c r="AL70" s="42">
        <v>2.1100000000000001E-6</v>
      </c>
      <c r="AM70" s="42">
        <v>4.7500000000000001E-10</v>
      </c>
      <c r="AN70" s="42">
        <v>2.1100000000000001E-6</v>
      </c>
      <c r="AO70" s="42">
        <v>4.5800000000000002E-10</v>
      </c>
    </row>
    <row r="71" spans="2:41" x14ac:dyDescent="0.2">
      <c r="AA71" s="42">
        <v>2.6699999999999998E-5</v>
      </c>
      <c r="AB71" s="42">
        <v>1.17E-7</v>
      </c>
      <c r="AC71" s="42">
        <v>2.6699999999999998E-5</v>
      </c>
      <c r="AD71" s="42">
        <v>1.17E-7</v>
      </c>
      <c r="AJ71" s="42">
        <v>2.1299999999999999E-6</v>
      </c>
      <c r="AK71" s="42">
        <v>9.8099999999999998E-8</v>
      </c>
      <c r="AL71" s="42">
        <v>2.1399999999999998E-6</v>
      </c>
      <c r="AM71" s="42">
        <v>4.8E-10</v>
      </c>
      <c r="AN71" s="42">
        <v>2.1399999999999998E-6</v>
      </c>
      <c r="AO71" s="42">
        <v>4.7300000000000002E-10</v>
      </c>
    </row>
    <row r="72" spans="2:41" x14ac:dyDescent="0.2">
      <c r="AA72" s="42">
        <v>2.7100000000000001E-5</v>
      </c>
      <c r="AB72" s="42">
        <v>1.17E-7</v>
      </c>
      <c r="AC72" s="42">
        <v>2.7100000000000001E-5</v>
      </c>
      <c r="AD72" s="42">
        <v>1.17E-7</v>
      </c>
      <c r="AJ72" s="42">
        <v>2.1600000000000001E-6</v>
      </c>
      <c r="AK72" s="42">
        <v>9.8399999999999902E-8</v>
      </c>
      <c r="AL72" s="42">
        <v>2.17E-6</v>
      </c>
      <c r="AM72" s="42">
        <v>4.8599999999999998E-10</v>
      </c>
      <c r="AN72" s="42">
        <v>2.17E-6</v>
      </c>
      <c r="AO72" s="42">
        <v>4.8399999999999998E-10</v>
      </c>
    </row>
    <row r="73" spans="2:41" x14ac:dyDescent="0.2">
      <c r="AA73" s="42">
        <v>2.7500000000000001E-5</v>
      </c>
      <c r="AB73" s="42">
        <v>1.18E-7</v>
      </c>
      <c r="AC73" s="42">
        <v>2.7500000000000001E-5</v>
      </c>
      <c r="AD73" s="42">
        <v>9.8399999999999902E-8</v>
      </c>
      <c r="AJ73" s="42">
        <v>2.1900000000000002E-6</v>
      </c>
      <c r="AK73" s="42">
        <v>9.8700000000000004E-8</v>
      </c>
      <c r="AL73" s="42">
        <v>2.2000000000000001E-6</v>
      </c>
      <c r="AM73" s="42">
        <v>4.9099999999999996E-10</v>
      </c>
      <c r="AN73" s="42">
        <v>2.2000000000000001E-6</v>
      </c>
      <c r="AO73" s="42">
        <v>4.8699999999999997E-10</v>
      </c>
    </row>
    <row r="74" spans="2:41" x14ac:dyDescent="0.2">
      <c r="AA74" s="42">
        <v>2.7900000000000001E-5</v>
      </c>
      <c r="AB74" s="42">
        <v>9.5399999999999901E-8</v>
      </c>
      <c r="AC74" s="42">
        <v>2.7900000000000001E-5</v>
      </c>
      <c r="AD74" s="42">
        <v>2.6000000000000001E-8</v>
      </c>
      <c r="AJ74" s="42">
        <v>2.2199999999999999E-6</v>
      </c>
      <c r="AK74" s="42">
        <v>9.9E-8</v>
      </c>
      <c r="AL74" s="42">
        <v>2.2299999999999998E-6</v>
      </c>
      <c r="AM74" s="42">
        <v>4.9600000000000004E-10</v>
      </c>
      <c r="AN74" s="42">
        <v>2.2299999999999998E-6</v>
      </c>
      <c r="AO74" s="42">
        <v>4.8899999999999997E-10</v>
      </c>
    </row>
    <row r="75" spans="2:41" x14ac:dyDescent="0.2">
      <c r="AA75" s="42">
        <v>2.8200000000000001E-5</v>
      </c>
      <c r="AB75" s="42">
        <v>2.37E-8</v>
      </c>
      <c r="AC75" s="42">
        <v>2.8200000000000001E-5</v>
      </c>
      <c r="AD75" s="42">
        <v>8.3600000000000001E-9</v>
      </c>
      <c r="AJ75" s="42">
        <v>2.2500000000000001E-6</v>
      </c>
      <c r="AK75" s="42">
        <v>9.9299999999999996E-8</v>
      </c>
      <c r="AL75" s="42">
        <v>2.26E-6</v>
      </c>
      <c r="AM75" s="42">
        <v>4.9900000000000003E-10</v>
      </c>
      <c r="AN75" s="42">
        <v>2.26E-6</v>
      </c>
      <c r="AO75" s="42">
        <v>4.9099999999999996E-10</v>
      </c>
    </row>
    <row r="76" spans="2:41" x14ac:dyDescent="0.2">
      <c r="AA76" s="42">
        <v>2.8600000000000001E-5</v>
      </c>
      <c r="AB76" s="42">
        <v>7.5499999999999998E-9</v>
      </c>
      <c r="AC76" s="42">
        <v>2.8600000000000001E-5</v>
      </c>
      <c r="AD76" s="42">
        <v>7.6899999999999997E-9</v>
      </c>
      <c r="AJ76" s="42">
        <v>2.2900000000000001E-6</v>
      </c>
      <c r="AK76" s="42">
        <v>9.9499999999999998E-8</v>
      </c>
      <c r="AL76" s="42">
        <v>2.2900000000000001E-6</v>
      </c>
      <c r="AM76" s="42">
        <v>5.0100000000000003E-10</v>
      </c>
      <c r="AN76" s="42">
        <v>2.3E-6</v>
      </c>
      <c r="AO76" s="42">
        <v>4.9500000000000005E-10</v>
      </c>
    </row>
    <row r="77" spans="2:41" x14ac:dyDescent="0.2">
      <c r="AA77" s="42">
        <v>2.9E-5</v>
      </c>
      <c r="AB77" s="42">
        <v>7.5699999999999894E-9</v>
      </c>
      <c r="AC77" s="42">
        <v>2.9E-5</v>
      </c>
      <c r="AD77" s="42">
        <v>8.2000000000000006E-9</v>
      </c>
      <c r="AJ77" s="42">
        <v>2.3199999999999998E-6</v>
      </c>
      <c r="AK77" s="42">
        <v>9.9799999999999901E-8</v>
      </c>
      <c r="AL77" s="42">
        <v>2.3300000000000001E-6</v>
      </c>
      <c r="AM77" s="42">
        <v>5.0300000000000002E-10</v>
      </c>
      <c r="AN77" s="42">
        <v>2.3300000000000001E-6</v>
      </c>
      <c r="AO77" s="42">
        <v>5.0400000000000002E-10</v>
      </c>
    </row>
    <row r="78" spans="2:41" x14ac:dyDescent="0.2">
      <c r="AA78" s="42">
        <v>2.94E-5</v>
      </c>
      <c r="AB78" s="42">
        <v>8.5899999999999896E-9</v>
      </c>
      <c r="AC78" s="42">
        <v>2.94E-5</v>
      </c>
      <c r="AD78" s="42">
        <v>5.76E-9</v>
      </c>
      <c r="AJ78" s="42">
        <v>2.3499999999999999E-6</v>
      </c>
      <c r="AK78" s="42">
        <v>9.9999999999999995E-8</v>
      </c>
      <c r="AL78" s="42">
        <v>2.3599999999999999E-6</v>
      </c>
      <c r="AM78" s="42">
        <v>5.0200000000000002E-10</v>
      </c>
      <c r="AN78" s="42">
        <v>2.3599999999999999E-6</v>
      </c>
      <c r="AO78" s="42">
        <v>5.1199999999999999E-10</v>
      </c>
    </row>
    <row r="79" spans="2:41" x14ac:dyDescent="0.2">
      <c r="AA79" s="42">
        <v>2.9799999999999999E-5</v>
      </c>
      <c r="AB79" s="42">
        <v>8.6399999999999999E-9</v>
      </c>
      <c r="AC79" s="42">
        <v>2.9799999999999999E-5</v>
      </c>
      <c r="AD79" s="42">
        <v>5.04E-9</v>
      </c>
      <c r="AJ79" s="42">
        <v>2.3800000000000001E-6</v>
      </c>
      <c r="AK79" s="42">
        <v>9.9999999999999995E-8</v>
      </c>
      <c r="AL79" s="42">
        <v>2.39E-6</v>
      </c>
      <c r="AM79" s="42">
        <v>5.0100000000000003E-10</v>
      </c>
      <c r="AN79" s="42">
        <v>2.39E-6</v>
      </c>
      <c r="AO79" s="42">
        <v>5.1399999999999998E-10</v>
      </c>
    </row>
    <row r="80" spans="2:41" x14ac:dyDescent="0.2">
      <c r="AA80" s="42">
        <v>3.0199999999999999E-5</v>
      </c>
      <c r="AB80" s="42">
        <v>8.8900000000000005E-9</v>
      </c>
      <c r="AC80" s="42">
        <v>3.0199999999999999E-5</v>
      </c>
      <c r="AD80" s="42">
        <v>4.2599999999999998E-9</v>
      </c>
      <c r="AJ80" s="42">
        <v>2.4099999999999998E-6</v>
      </c>
      <c r="AK80" s="42">
        <v>1.01E-7</v>
      </c>
      <c r="AL80" s="42">
        <v>2.4200000000000001E-6</v>
      </c>
      <c r="AM80" s="42">
        <v>5.0100000000000003E-10</v>
      </c>
      <c r="AN80" s="42">
        <v>2.4200000000000001E-6</v>
      </c>
      <c r="AO80" s="42">
        <v>5.1699999999999997E-10</v>
      </c>
    </row>
    <row r="81" spans="27:41" x14ac:dyDescent="0.2">
      <c r="AA81" s="42">
        <v>3.0599999999999998E-5</v>
      </c>
      <c r="AB81" s="42">
        <v>9.0900000000000007E-9</v>
      </c>
      <c r="AC81" s="42">
        <v>3.0599999999999998E-5</v>
      </c>
      <c r="AD81" s="42">
        <v>3.4200000000000002E-9</v>
      </c>
      <c r="AJ81" s="42">
        <v>2.4399999999999999E-6</v>
      </c>
      <c r="AK81" s="42">
        <v>1.01E-7</v>
      </c>
      <c r="AL81" s="42">
        <v>2.4499999999999998E-6</v>
      </c>
      <c r="AM81" s="42">
        <v>5.0300000000000002E-10</v>
      </c>
      <c r="AN81" s="42">
        <v>2.4499999999999998E-6</v>
      </c>
      <c r="AO81" s="42">
        <v>5.1999999999999996E-10</v>
      </c>
    </row>
    <row r="82" spans="27:41" x14ac:dyDescent="0.2">
      <c r="AA82" s="42">
        <v>3.1000000000000001E-5</v>
      </c>
      <c r="AB82" s="42">
        <v>9.2900000000000008E-9</v>
      </c>
      <c r="AC82" s="42">
        <v>3.1000000000000001E-5</v>
      </c>
      <c r="AD82" s="42">
        <v>8.4399999999999998E-9</v>
      </c>
      <c r="AJ82" s="42">
        <v>2.4700000000000001E-6</v>
      </c>
      <c r="AK82" s="42">
        <v>1.01E-7</v>
      </c>
      <c r="AL82" s="42">
        <v>2.48E-6</v>
      </c>
      <c r="AM82" s="42">
        <v>5.0200000000000002E-10</v>
      </c>
      <c r="AN82" s="42">
        <v>2.48E-6</v>
      </c>
      <c r="AO82" s="42">
        <v>5.1999999999999996E-10</v>
      </c>
    </row>
    <row r="83" spans="27:41" x14ac:dyDescent="0.2">
      <c r="AA83" s="42">
        <v>3.1399999999999998E-5</v>
      </c>
      <c r="AB83" s="42">
        <v>9.9900000000000005E-9</v>
      </c>
      <c r="AC83" s="42">
        <v>3.1399999999999998E-5</v>
      </c>
      <c r="AD83" s="42">
        <v>6.3100000000000003E-8</v>
      </c>
      <c r="AJ83" s="42">
        <v>2.5000000000000002E-6</v>
      </c>
      <c r="AK83" s="42">
        <v>1.02E-7</v>
      </c>
      <c r="AL83" s="42">
        <v>2.5100000000000001E-6</v>
      </c>
      <c r="AM83" s="42">
        <v>5.0000000000000003E-10</v>
      </c>
      <c r="AN83" s="42">
        <v>2.52E-6</v>
      </c>
      <c r="AO83" s="42">
        <v>5.2099999999999996E-10</v>
      </c>
    </row>
    <row r="84" spans="27:41" x14ac:dyDescent="0.2">
      <c r="AA84" s="42">
        <v>3.18E-5</v>
      </c>
      <c r="AB84" s="42">
        <v>6.2099999999999901E-8</v>
      </c>
      <c r="AC84" s="42">
        <v>3.18E-5</v>
      </c>
      <c r="AD84" s="42">
        <v>1.12E-7</v>
      </c>
      <c r="AJ84" s="42">
        <v>2.5399999999999998E-6</v>
      </c>
      <c r="AK84" s="42">
        <v>1.02E-7</v>
      </c>
      <c r="AL84" s="42">
        <v>2.5500000000000001E-6</v>
      </c>
      <c r="AM84" s="42">
        <v>4.9900000000000003E-10</v>
      </c>
      <c r="AN84" s="42">
        <v>2.5500000000000001E-6</v>
      </c>
      <c r="AO84" s="42">
        <v>5.2400000000000005E-10</v>
      </c>
    </row>
    <row r="85" spans="27:41" x14ac:dyDescent="0.2">
      <c r="AA85" s="42">
        <v>3.2199999999999997E-5</v>
      </c>
      <c r="AB85" s="42">
        <v>1.11E-7</v>
      </c>
      <c r="AC85" s="42">
        <v>3.2199999999999997E-5</v>
      </c>
      <c r="AD85" s="42">
        <v>1.15E-7</v>
      </c>
      <c r="AJ85" s="42">
        <v>2.57E-6</v>
      </c>
      <c r="AK85" s="42">
        <v>1.02E-7</v>
      </c>
      <c r="AL85" s="42">
        <v>2.5799999999999999E-6</v>
      </c>
      <c r="AM85" s="42">
        <v>4.9700000000000004E-10</v>
      </c>
      <c r="AN85" s="42">
        <v>2.5799999999999999E-6</v>
      </c>
      <c r="AO85" s="42">
        <v>5.0500000000000001E-10</v>
      </c>
    </row>
    <row r="86" spans="27:41" x14ac:dyDescent="0.2">
      <c r="AA86" s="42">
        <v>3.26E-5</v>
      </c>
      <c r="AB86" s="42">
        <v>1.1600000000000001E-7</v>
      </c>
      <c r="AC86" s="42">
        <v>3.26E-5</v>
      </c>
      <c r="AD86" s="42">
        <v>1.15E-7</v>
      </c>
      <c r="AJ86" s="42">
        <v>2.6000000000000001E-6</v>
      </c>
      <c r="AK86" s="42">
        <v>1.02E-7</v>
      </c>
      <c r="AL86" s="42">
        <v>2.61E-6</v>
      </c>
      <c r="AM86" s="42">
        <v>4.9600000000000004E-10</v>
      </c>
      <c r="AN86" s="42">
        <v>2.61E-6</v>
      </c>
      <c r="AO86" s="42">
        <v>5.1E-10</v>
      </c>
    </row>
    <row r="87" spans="27:41" x14ac:dyDescent="0.2">
      <c r="AA87" s="42">
        <v>3.3000000000000003E-5</v>
      </c>
      <c r="AB87" s="42">
        <v>1.1600000000000001E-7</v>
      </c>
      <c r="AC87" s="42">
        <v>3.3000000000000003E-5</v>
      </c>
      <c r="AD87" s="42">
        <v>1.15E-7</v>
      </c>
      <c r="AJ87" s="42">
        <v>2.6299999999999998E-6</v>
      </c>
      <c r="AK87" s="42">
        <v>1.03E-7</v>
      </c>
      <c r="AL87" s="42">
        <v>2.6400000000000001E-6</v>
      </c>
      <c r="AM87" s="42">
        <v>4.9500000000000005E-10</v>
      </c>
      <c r="AN87" s="42">
        <v>2.6400000000000001E-6</v>
      </c>
      <c r="AO87" s="42">
        <v>5.09E-10</v>
      </c>
    </row>
    <row r="88" spans="27:41" x14ac:dyDescent="0.2">
      <c r="AA88" s="42">
        <v>3.3300000000000003E-5</v>
      </c>
      <c r="AB88" s="42">
        <v>1.1600000000000001E-7</v>
      </c>
      <c r="AC88" s="42">
        <v>3.3300000000000003E-5</v>
      </c>
      <c r="AD88" s="42">
        <v>1.15E-7</v>
      </c>
      <c r="AJ88" s="42">
        <v>2.6599999999999999E-6</v>
      </c>
      <c r="AK88" s="42">
        <v>1.03E-7</v>
      </c>
      <c r="AL88" s="42">
        <v>2.6699999999999998E-6</v>
      </c>
      <c r="AM88" s="42">
        <v>4.9199999999999996E-10</v>
      </c>
      <c r="AN88" s="42">
        <v>2.6699999999999998E-6</v>
      </c>
      <c r="AO88" s="42">
        <v>4.9800000000000004E-10</v>
      </c>
    </row>
    <row r="89" spans="27:41" x14ac:dyDescent="0.2">
      <c r="AA89" s="42">
        <v>3.3699999999999999E-5</v>
      </c>
      <c r="AB89" s="42">
        <v>1.1600000000000001E-7</v>
      </c>
      <c r="AC89" s="42">
        <v>3.3699999999999999E-5</v>
      </c>
      <c r="AD89" s="42">
        <v>1.15E-7</v>
      </c>
      <c r="AJ89" s="42">
        <v>2.6900000000000001E-6</v>
      </c>
      <c r="AK89" s="42">
        <v>1.03E-7</v>
      </c>
      <c r="AL89" s="42">
        <v>2.7E-6</v>
      </c>
      <c r="AM89" s="42">
        <v>4.8899999999999997E-10</v>
      </c>
      <c r="AN89" s="42">
        <v>2.7E-6</v>
      </c>
      <c r="AO89" s="42">
        <v>4.9500000000000005E-10</v>
      </c>
    </row>
    <row r="90" spans="27:41" x14ac:dyDescent="0.2">
      <c r="AA90" s="42">
        <v>3.4100000000000002E-5</v>
      </c>
      <c r="AB90" s="42">
        <v>1.1600000000000001E-7</v>
      </c>
      <c r="AC90" s="42">
        <v>3.4100000000000002E-5</v>
      </c>
      <c r="AD90" s="42">
        <v>1.15E-7</v>
      </c>
      <c r="AJ90" s="42">
        <v>2.7199999999999998E-6</v>
      </c>
      <c r="AK90" s="42">
        <v>1.03E-7</v>
      </c>
      <c r="AL90" s="42">
        <v>2.7300000000000001E-6</v>
      </c>
      <c r="AM90" s="42">
        <v>4.8499999999999998E-10</v>
      </c>
      <c r="AN90" s="42">
        <v>2.74E-6</v>
      </c>
      <c r="AO90" s="42">
        <v>4.9600000000000004E-10</v>
      </c>
    </row>
    <row r="91" spans="27:41" x14ac:dyDescent="0.2">
      <c r="AA91" s="42">
        <v>3.4499999999999998E-5</v>
      </c>
      <c r="AB91" s="42">
        <v>1.1600000000000001E-7</v>
      </c>
      <c r="AC91" s="42">
        <v>3.4499999999999998E-5</v>
      </c>
      <c r="AD91" s="42">
        <v>1.15E-7</v>
      </c>
      <c r="AJ91" s="42">
        <v>2.7499999999999999E-6</v>
      </c>
      <c r="AK91" s="42">
        <v>1.04E-7</v>
      </c>
      <c r="AL91" s="42">
        <v>2.7700000000000002E-6</v>
      </c>
      <c r="AM91" s="42">
        <v>4.7700000000000001E-10</v>
      </c>
      <c r="AN91" s="42">
        <v>2.7700000000000002E-6</v>
      </c>
      <c r="AO91" s="42">
        <v>4.8099999999999999E-10</v>
      </c>
    </row>
    <row r="92" spans="27:41" x14ac:dyDescent="0.2">
      <c r="AA92" s="42">
        <v>3.4900000000000001E-5</v>
      </c>
      <c r="AB92" s="42">
        <v>1.17E-7</v>
      </c>
      <c r="AC92" s="42">
        <v>3.4900000000000001E-5</v>
      </c>
      <c r="AD92" s="42">
        <v>1.15E-7</v>
      </c>
      <c r="AJ92" s="42">
        <v>2.79E-6</v>
      </c>
      <c r="AK92" s="42">
        <v>1.04E-7</v>
      </c>
      <c r="AL92" s="42">
        <v>2.7999999999999999E-6</v>
      </c>
      <c r="AM92" s="42">
        <v>4.7100000000000003E-10</v>
      </c>
      <c r="AN92" s="42">
        <v>2.7999999999999999E-6</v>
      </c>
      <c r="AO92" s="42">
        <v>4.78E-10</v>
      </c>
    </row>
    <row r="93" spans="27:41" x14ac:dyDescent="0.2">
      <c r="AA93" s="42">
        <v>3.5299999999999997E-5</v>
      </c>
      <c r="AB93" s="42">
        <v>1.17E-7</v>
      </c>
      <c r="AC93" s="42">
        <v>3.5299999999999997E-5</v>
      </c>
      <c r="AD93" s="42">
        <v>1.15E-7</v>
      </c>
      <c r="AJ93" s="42">
        <v>2.8200000000000001E-6</v>
      </c>
      <c r="AK93" s="42">
        <v>1.04E-7</v>
      </c>
      <c r="AL93" s="42">
        <v>2.83E-6</v>
      </c>
      <c r="AM93" s="42">
        <v>4.64E-10</v>
      </c>
      <c r="AN93" s="42">
        <v>2.83E-6</v>
      </c>
      <c r="AO93" s="42">
        <v>4.8199999999999999E-10</v>
      </c>
    </row>
    <row r="94" spans="27:41" x14ac:dyDescent="0.2">
      <c r="AA94" s="42">
        <v>3.57E-5</v>
      </c>
      <c r="AB94" s="42">
        <v>1.17E-7</v>
      </c>
      <c r="AC94" s="42">
        <v>3.57E-5</v>
      </c>
      <c r="AD94" s="42">
        <v>1.15E-7</v>
      </c>
      <c r="AJ94" s="42">
        <v>2.8499999999999998E-6</v>
      </c>
      <c r="AK94" s="42">
        <v>1.05E-7</v>
      </c>
      <c r="AL94" s="42">
        <v>2.8600000000000001E-6</v>
      </c>
      <c r="AM94" s="42">
        <v>4.5599999999999998E-10</v>
      </c>
      <c r="AN94" s="42">
        <v>2.8600000000000001E-6</v>
      </c>
      <c r="AO94" s="42">
        <v>4.7200000000000002E-10</v>
      </c>
    </row>
    <row r="95" spans="27:41" x14ac:dyDescent="0.2">
      <c r="AA95" s="42">
        <v>3.6100000000000003E-5</v>
      </c>
      <c r="AB95" s="42">
        <v>1.17E-7</v>
      </c>
      <c r="AC95" s="42">
        <v>3.6100000000000003E-5</v>
      </c>
      <c r="AD95" s="42">
        <v>1.1600000000000001E-7</v>
      </c>
      <c r="AJ95" s="42">
        <v>2.88E-6</v>
      </c>
      <c r="AK95" s="42">
        <v>1.05E-7</v>
      </c>
      <c r="AL95" s="42">
        <v>2.8899999999999999E-6</v>
      </c>
      <c r="AM95" s="42">
        <v>4.4700000000000001E-10</v>
      </c>
      <c r="AN95" s="42">
        <v>2.8899999999999999E-6</v>
      </c>
      <c r="AO95" s="42">
        <v>4.7300000000000002E-10</v>
      </c>
    </row>
    <row r="96" spans="27:41" x14ac:dyDescent="0.2">
      <c r="AA96" s="42">
        <v>3.65E-5</v>
      </c>
      <c r="AB96" s="42">
        <v>1.18E-7</v>
      </c>
      <c r="AC96" s="42">
        <v>3.65E-5</v>
      </c>
      <c r="AD96" s="42">
        <v>1.1600000000000001E-7</v>
      </c>
      <c r="AJ96" s="42">
        <v>2.9100000000000001E-6</v>
      </c>
      <c r="AK96" s="42">
        <v>1.05E-7</v>
      </c>
      <c r="AL96" s="42">
        <v>2.92E-6</v>
      </c>
      <c r="AM96" s="42">
        <v>4.4200000000000002E-10</v>
      </c>
      <c r="AN96" s="42">
        <v>2.92E-6</v>
      </c>
      <c r="AO96" s="42">
        <v>4.7500000000000001E-10</v>
      </c>
    </row>
    <row r="97" spans="27:41" x14ac:dyDescent="0.2">
      <c r="AA97" s="42">
        <v>3.6900000000000002E-5</v>
      </c>
      <c r="AB97" s="42">
        <v>1.18E-7</v>
      </c>
      <c r="AC97" s="42">
        <v>3.6900000000000002E-5</v>
      </c>
      <c r="AD97" s="42">
        <v>1.17E-7</v>
      </c>
      <c r="AJ97" s="42">
        <v>2.9399999999999998E-6</v>
      </c>
      <c r="AK97" s="42">
        <v>1.05E-7</v>
      </c>
      <c r="AL97" s="42">
        <v>2.9500000000000001E-6</v>
      </c>
      <c r="AM97" s="42">
        <v>4.4500000000000001E-10</v>
      </c>
      <c r="AN97" s="42">
        <v>2.96E-6</v>
      </c>
      <c r="AO97" s="42">
        <v>4.6100000000000001E-10</v>
      </c>
    </row>
    <row r="98" spans="27:41" x14ac:dyDescent="0.2">
      <c r="AA98" s="42">
        <v>3.7299999999999999E-5</v>
      </c>
      <c r="AB98" s="42">
        <v>1.18E-7</v>
      </c>
      <c r="AC98" s="42">
        <v>3.7299999999999999E-5</v>
      </c>
      <c r="AD98" s="42">
        <v>1.14E-7</v>
      </c>
      <c r="AJ98" s="42">
        <v>2.9699999999999999E-6</v>
      </c>
      <c r="AK98" s="42">
        <v>1.06E-7</v>
      </c>
      <c r="AL98" s="42">
        <v>2.9900000000000002E-6</v>
      </c>
      <c r="AM98" s="42">
        <v>4.5900000000000002E-10</v>
      </c>
      <c r="AN98" s="42">
        <v>2.9900000000000002E-6</v>
      </c>
      <c r="AO98" s="42">
        <v>4.5800000000000002E-10</v>
      </c>
    </row>
    <row r="99" spans="27:41" x14ac:dyDescent="0.2">
      <c r="AA99" s="42">
        <v>3.7700000000000002E-5</v>
      </c>
      <c r="AB99" s="42">
        <v>1.1600000000000001E-7</v>
      </c>
      <c r="AC99" s="42">
        <v>3.7700000000000002E-5</v>
      </c>
      <c r="AD99" s="42">
        <v>6.6199999999999997E-8</v>
      </c>
      <c r="AJ99" s="42">
        <v>3.01E-6</v>
      </c>
      <c r="AK99" s="42">
        <v>1.06E-7</v>
      </c>
      <c r="AL99" s="42">
        <v>3.0199999999999999E-6</v>
      </c>
      <c r="AM99" s="42">
        <v>4.48E-10</v>
      </c>
      <c r="AN99" s="42">
        <v>3.0199999999999999E-6</v>
      </c>
      <c r="AO99" s="42">
        <v>4.6100000000000001E-10</v>
      </c>
    </row>
    <row r="100" spans="27:41" x14ac:dyDescent="0.2">
      <c r="AA100" s="42">
        <v>3.8099999999999998E-5</v>
      </c>
      <c r="AB100" s="42">
        <v>5.8999999999999999E-8</v>
      </c>
      <c r="AC100" s="42">
        <v>3.8099999999999998E-5</v>
      </c>
      <c r="AD100" s="42">
        <v>1.0800000000000001E-8</v>
      </c>
      <c r="AJ100" s="42">
        <v>3.0400000000000001E-6</v>
      </c>
      <c r="AK100" s="42">
        <v>1.06E-7</v>
      </c>
      <c r="AL100" s="42">
        <v>3.05E-6</v>
      </c>
      <c r="AM100" s="42">
        <v>4.4400000000000002E-10</v>
      </c>
      <c r="AN100" s="42">
        <v>3.05E-6</v>
      </c>
      <c r="AO100" s="42">
        <v>4.5299999999999999E-10</v>
      </c>
    </row>
    <row r="101" spans="27:41" x14ac:dyDescent="0.2">
      <c r="AA101" s="42">
        <v>3.8399999999999998E-5</v>
      </c>
      <c r="AB101" s="42">
        <v>9.1700000000000004E-9</v>
      </c>
      <c r="AC101" s="42">
        <v>3.8399999999999998E-5</v>
      </c>
      <c r="AD101" s="42">
        <v>9.8000000000000001E-9</v>
      </c>
      <c r="AJ101" s="42">
        <v>3.0699999999999998E-6</v>
      </c>
      <c r="AK101" s="42">
        <v>1.0700000000000001E-7</v>
      </c>
      <c r="AL101" s="42">
        <v>3.0800000000000002E-6</v>
      </c>
      <c r="AM101" s="42">
        <v>4.3899999999999998E-10</v>
      </c>
      <c r="AN101" s="42">
        <v>3.0800000000000002E-6</v>
      </c>
      <c r="AO101" s="42">
        <v>4.48E-10</v>
      </c>
    </row>
    <row r="102" spans="27:41" x14ac:dyDescent="0.2">
      <c r="AA102" s="42">
        <v>3.8800000000000001E-5</v>
      </c>
      <c r="AB102" s="42">
        <v>6.6000000000000004E-9</v>
      </c>
      <c r="AC102" s="42">
        <v>3.8800000000000001E-5</v>
      </c>
      <c r="AD102" s="42">
        <v>9.4699999999999998E-9</v>
      </c>
      <c r="AJ102" s="42">
        <v>3.1E-6</v>
      </c>
      <c r="AK102" s="42">
        <v>1.0700000000000001E-7</v>
      </c>
      <c r="AL102" s="42">
        <v>3.1099999999999999E-6</v>
      </c>
      <c r="AM102" s="42">
        <v>4.3000000000000001E-10</v>
      </c>
      <c r="AN102" s="42">
        <v>3.1099999999999999E-6</v>
      </c>
      <c r="AO102" s="42">
        <v>4.49E-10</v>
      </c>
    </row>
    <row r="103" spans="27:41" x14ac:dyDescent="0.2">
      <c r="AA103" s="42">
        <v>3.9199999999999997E-5</v>
      </c>
      <c r="AB103" s="42">
        <v>7.4099999999999998E-9</v>
      </c>
      <c r="AC103" s="42">
        <v>3.9199999999999997E-5</v>
      </c>
      <c r="AD103" s="42">
        <v>9.1600000000000006E-9</v>
      </c>
      <c r="AJ103" s="42">
        <v>3.1300000000000001E-6</v>
      </c>
      <c r="AK103" s="42">
        <v>1.0700000000000001E-7</v>
      </c>
      <c r="AL103" s="42">
        <v>3.14E-6</v>
      </c>
      <c r="AM103" s="42">
        <v>4.2199999999999999E-10</v>
      </c>
      <c r="AN103" s="42">
        <v>3.14E-6</v>
      </c>
      <c r="AO103" s="42">
        <v>4.3200000000000001E-10</v>
      </c>
    </row>
    <row r="104" spans="27:41" x14ac:dyDescent="0.2">
      <c r="AA104" s="42">
        <v>3.96E-5</v>
      </c>
      <c r="AB104" s="42">
        <v>8.1699999999999997E-9</v>
      </c>
      <c r="AC104" s="42">
        <v>3.96E-5</v>
      </c>
      <c r="AD104" s="42">
        <v>8.8800000000000008E-9</v>
      </c>
      <c r="AJ104" s="42">
        <v>3.1599999999999998E-6</v>
      </c>
      <c r="AK104" s="42">
        <v>1.0700000000000001E-7</v>
      </c>
      <c r="AL104" s="42">
        <v>3.1700000000000001E-6</v>
      </c>
      <c r="AM104" s="42">
        <v>4.0999999999999998E-10</v>
      </c>
      <c r="AN104" s="42">
        <v>3.18E-6</v>
      </c>
      <c r="AO104" s="42">
        <v>4.3000000000000001E-10</v>
      </c>
    </row>
    <row r="105" spans="27:41" x14ac:dyDescent="0.2">
      <c r="AA105" s="42">
        <v>4.0000000000000003E-5</v>
      </c>
      <c r="AB105" s="42">
        <v>8.7199999999999997E-9</v>
      </c>
      <c r="AC105" s="42">
        <v>4.0000000000000003E-5</v>
      </c>
      <c r="AD105" s="42">
        <v>8.4700000000000007E-9</v>
      </c>
      <c r="AJ105" s="42">
        <v>3.19E-6</v>
      </c>
      <c r="AK105" s="42">
        <v>1.08E-7</v>
      </c>
      <c r="AL105" s="42">
        <v>3.2100000000000002E-6</v>
      </c>
      <c r="AM105" s="42">
        <v>3.88E-10</v>
      </c>
      <c r="AN105" s="42">
        <v>3.2100000000000002E-6</v>
      </c>
      <c r="AO105" s="42">
        <v>4.2900000000000002E-10</v>
      </c>
    </row>
    <row r="106" spans="27:41" x14ac:dyDescent="0.2">
      <c r="AA106" s="42">
        <v>4.0399999999999999E-5</v>
      </c>
      <c r="AB106" s="42">
        <v>9.3499999999999894E-9</v>
      </c>
      <c r="AC106" s="42">
        <v>4.0399999999999999E-5</v>
      </c>
      <c r="AD106" s="42">
        <v>8.0600000000000007E-9</v>
      </c>
      <c r="AJ106" s="42">
        <v>3.2200000000000001E-6</v>
      </c>
      <c r="AK106" s="42">
        <v>1.08E-7</v>
      </c>
      <c r="AL106" s="42">
        <v>3.2399999999999999E-6</v>
      </c>
      <c r="AM106" s="42">
        <v>3.7200000000000001E-10</v>
      </c>
      <c r="AN106" s="42">
        <v>3.2399999999999999E-6</v>
      </c>
      <c r="AO106" s="42">
        <v>4.1300000000000002E-10</v>
      </c>
    </row>
    <row r="107" spans="27:41" x14ac:dyDescent="0.2">
      <c r="AA107" s="42">
        <v>4.0800000000000002E-5</v>
      </c>
      <c r="AB107" s="42">
        <v>9.9200000000000005E-9</v>
      </c>
      <c r="AC107" s="42">
        <v>4.0800000000000002E-5</v>
      </c>
      <c r="AD107" s="42">
        <v>9.1899999999999999E-9</v>
      </c>
      <c r="AJ107" s="42">
        <v>3.2600000000000001E-6</v>
      </c>
      <c r="AK107" s="42">
        <v>1.08E-7</v>
      </c>
      <c r="AL107" s="42">
        <v>3.27E-6</v>
      </c>
      <c r="AM107" s="42">
        <v>3.6199999999999999E-10</v>
      </c>
      <c r="AN107" s="42">
        <v>3.27E-6</v>
      </c>
      <c r="AO107" s="42">
        <v>3.9800000000000002E-10</v>
      </c>
    </row>
    <row r="108" spans="27:41" x14ac:dyDescent="0.2">
      <c r="AA108" s="42">
        <v>4.1199999999999999E-5</v>
      </c>
      <c r="AB108" s="42">
        <v>1.07E-8</v>
      </c>
      <c r="AC108" s="42">
        <v>4.1199999999999999E-5</v>
      </c>
      <c r="AD108" s="42">
        <v>3.1300000000000002E-8</v>
      </c>
      <c r="AJ108" s="42">
        <v>3.2899999999999998E-6</v>
      </c>
      <c r="AK108" s="42">
        <v>1.08E-7</v>
      </c>
      <c r="AL108" s="42">
        <v>3.3000000000000002E-6</v>
      </c>
      <c r="AM108" s="42">
        <v>3.4999999999999998E-10</v>
      </c>
      <c r="AN108" s="42">
        <v>3.3000000000000002E-6</v>
      </c>
      <c r="AO108" s="42">
        <v>3.88E-10</v>
      </c>
    </row>
    <row r="109" spans="27:41" x14ac:dyDescent="0.2">
      <c r="AA109" s="42">
        <v>4.1600000000000002E-5</v>
      </c>
      <c r="AB109" s="42">
        <v>2.55E-8</v>
      </c>
      <c r="AC109" s="42">
        <v>4.1600000000000002E-5</v>
      </c>
      <c r="AD109" s="42">
        <v>9.7699999999999902E-8</v>
      </c>
      <c r="AJ109" s="42">
        <v>3.32E-6</v>
      </c>
      <c r="AK109" s="42">
        <v>1.09E-7</v>
      </c>
      <c r="AL109" s="42">
        <v>3.3299999999999999E-6</v>
      </c>
      <c r="AM109" s="42">
        <v>3.3800000000000002E-10</v>
      </c>
      <c r="AN109" s="42">
        <v>3.3299999999999999E-6</v>
      </c>
      <c r="AO109" s="42">
        <v>3.7200000000000001E-10</v>
      </c>
    </row>
    <row r="110" spans="27:41" x14ac:dyDescent="0.2">
      <c r="AA110" s="42">
        <v>4.1999999999999998E-5</v>
      </c>
      <c r="AB110" s="42">
        <v>9.2700000000000003E-8</v>
      </c>
      <c r="AC110" s="42">
        <v>4.1999999999999998E-5</v>
      </c>
      <c r="AD110" s="42">
        <v>1.15E-7</v>
      </c>
      <c r="AJ110" s="42">
        <v>3.3500000000000001E-6</v>
      </c>
      <c r="AK110" s="42">
        <v>1.09E-7</v>
      </c>
      <c r="AL110" s="42">
        <v>3.36E-6</v>
      </c>
      <c r="AM110" s="42">
        <v>3.3E-10</v>
      </c>
      <c r="AN110" s="42">
        <v>3.36E-6</v>
      </c>
      <c r="AO110" s="42">
        <v>3.6E-10</v>
      </c>
    </row>
    <row r="111" spans="27:41" x14ac:dyDescent="0.2">
      <c r="AA111" s="42">
        <v>4.2400000000000001E-5</v>
      </c>
      <c r="AB111" s="42">
        <v>1.1300000000000001E-7</v>
      </c>
      <c r="AC111" s="42">
        <v>4.2400000000000001E-5</v>
      </c>
      <c r="AD111" s="42">
        <v>1.15E-7</v>
      </c>
      <c r="AJ111" s="42">
        <v>3.3799999999999998E-6</v>
      </c>
      <c r="AK111" s="42">
        <v>1.09E-7</v>
      </c>
      <c r="AL111" s="42">
        <v>3.3900000000000002E-6</v>
      </c>
      <c r="AM111" s="42">
        <v>3.2099999999999998E-10</v>
      </c>
      <c r="AN111" s="42">
        <v>3.4000000000000001E-6</v>
      </c>
      <c r="AO111" s="42">
        <v>3.3800000000000002E-10</v>
      </c>
    </row>
    <row r="112" spans="27:41" x14ac:dyDescent="0.2">
      <c r="AA112" s="42">
        <v>4.2799999999999997E-5</v>
      </c>
      <c r="AB112" s="42">
        <v>1.1300000000000001E-7</v>
      </c>
      <c r="AC112" s="42">
        <v>4.2799999999999997E-5</v>
      </c>
      <c r="AD112" s="42">
        <v>1.15E-7</v>
      </c>
      <c r="AJ112" s="42">
        <v>3.41E-6</v>
      </c>
      <c r="AK112" s="42">
        <v>1.1000000000000001E-7</v>
      </c>
      <c r="AL112" s="42">
        <v>3.4300000000000002E-6</v>
      </c>
      <c r="AM112" s="42">
        <v>3.2200000000000003E-10</v>
      </c>
      <c r="AN112" s="42">
        <v>3.4300000000000002E-6</v>
      </c>
      <c r="AO112" s="42">
        <v>3.2700000000000001E-10</v>
      </c>
    </row>
    <row r="113" spans="27:41" x14ac:dyDescent="0.2">
      <c r="AA113" s="42">
        <v>4.32E-5</v>
      </c>
      <c r="AB113" s="42">
        <v>1.1300000000000001E-7</v>
      </c>
      <c r="AC113" s="42">
        <v>4.3099999999999997E-5</v>
      </c>
      <c r="AD113" s="42">
        <v>1.15E-7</v>
      </c>
      <c r="AJ113" s="42">
        <v>3.4400000000000001E-6</v>
      </c>
      <c r="AK113" s="42">
        <v>1.1000000000000001E-7</v>
      </c>
      <c r="AL113" s="42">
        <v>3.4599999999999999E-6</v>
      </c>
      <c r="AM113" s="42">
        <v>3.14E-10</v>
      </c>
      <c r="AN113" s="42">
        <v>3.4599999999999999E-6</v>
      </c>
      <c r="AO113" s="42">
        <v>3.2099999999999998E-10</v>
      </c>
    </row>
    <row r="114" spans="27:41" x14ac:dyDescent="0.2">
      <c r="AA114" s="42">
        <v>4.35E-5</v>
      </c>
      <c r="AB114" s="42">
        <v>1.1300000000000001E-7</v>
      </c>
      <c r="AC114" s="42">
        <v>4.35E-5</v>
      </c>
      <c r="AD114" s="42">
        <v>1.15E-7</v>
      </c>
      <c r="AJ114" s="42">
        <v>3.4800000000000001E-6</v>
      </c>
      <c r="AK114" s="42">
        <v>1.1000000000000001E-7</v>
      </c>
      <c r="AL114" s="42">
        <v>3.49E-6</v>
      </c>
      <c r="AM114" s="42">
        <v>3.0499999999999998E-10</v>
      </c>
      <c r="AN114" s="42">
        <v>3.49E-6</v>
      </c>
      <c r="AO114" s="42">
        <v>3.0800000000000002E-10</v>
      </c>
    </row>
    <row r="115" spans="27:41" x14ac:dyDescent="0.2">
      <c r="AA115" s="42">
        <v>4.3900000000000003E-5</v>
      </c>
      <c r="AB115" s="42">
        <v>1.1300000000000001E-7</v>
      </c>
      <c r="AC115" s="42">
        <v>4.3900000000000003E-5</v>
      </c>
      <c r="AD115" s="42">
        <v>1.15E-7</v>
      </c>
      <c r="AJ115" s="42">
        <v>3.5099999999999999E-6</v>
      </c>
      <c r="AK115" s="42">
        <v>1.1000000000000001E-7</v>
      </c>
      <c r="AL115" s="42">
        <v>3.5200000000000002E-6</v>
      </c>
      <c r="AM115" s="42">
        <v>2.9700000000000001E-10</v>
      </c>
      <c r="AN115" s="42">
        <v>3.5200000000000002E-6</v>
      </c>
      <c r="AO115" s="42">
        <v>3.0299999999999999E-10</v>
      </c>
    </row>
    <row r="116" spans="27:41" x14ac:dyDescent="0.2">
      <c r="AA116" s="42">
        <v>4.4299999999999999E-5</v>
      </c>
      <c r="AB116" s="42">
        <v>1.1300000000000001E-7</v>
      </c>
      <c r="AC116" s="42">
        <v>4.4299999999999999E-5</v>
      </c>
      <c r="AD116" s="42">
        <v>1.15E-7</v>
      </c>
      <c r="AJ116" s="42">
        <v>3.54E-6</v>
      </c>
      <c r="AK116" s="42">
        <v>1.11E-7</v>
      </c>
      <c r="AL116" s="42">
        <v>3.5499999999999999E-6</v>
      </c>
      <c r="AM116" s="42">
        <v>2.8699999999999999E-10</v>
      </c>
      <c r="AN116" s="42">
        <v>3.5499999999999999E-6</v>
      </c>
      <c r="AO116" s="42">
        <v>2.9200000000000003E-10</v>
      </c>
    </row>
    <row r="117" spans="27:41" x14ac:dyDescent="0.2">
      <c r="AA117" s="42">
        <v>4.4700000000000002E-5</v>
      </c>
      <c r="AB117" s="42">
        <v>1.14E-7</v>
      </c>
      <c r="AC117" s="42">
        <v>4.4700000000000002E-5</v>
      </c>
      <c r="AD117" s="42">
        <v>1.15E-7</v>
      </c>
      <c r="AJ117" s="42">
        <v>3.5700000000000001E-6</v>
      </c>
      <c r="AK117" s="42">
        <v>1.11E-7</v>
      </c>
      <c r="AL117" s="42">
        <v>3.58E-6</v>
      </c>
      <c r="AM117" s="42">
        <v>2.7599999999999998E-10</v>
      </c>
      <c r="AN117" s="42">
        <v>3.58E-6</v>
      </c>
      <c r="AO117" s="42">
        <v>2.7900000000000002E-10</v>
      </c>
    </row>
    <row r="118" spans="27:41" x14ac:dyDescent="0.2">
      <c r="AA118" s="42">
        <v>4.5099999999999998E-5</v>
      </c>
      <c r="AB118" s="42">
        <v>1.14E-7</v>
      </c>
      <c r="AC118" s="42">
        <v>4.5099999999999998E-5</v>
      </c>
      <c r="AD118" s="42">
        <v>1.15E-7</v>
      </c>
      <c r="AJ118" s="42">
        <v>3.5999999999999998E-6</v>
      </c>
      <c r="AK118" s="42">
        <v>1.11E-7</v>
      </c>
      <c r="AL118" s="42">
        <v>3.6100000000000002E-6</v>
      </c>
      <c r="AM118" s="42">
        <v>2.6400000000000002E-10</v>
      </c>
      <c r="AN118" s="42">
        <v>3.6200000000000001E-6</v>
      </c>
      <c r="AO118" s="42">
        <v>2.6600000000000001E-10</v>
      </c>
    </row>
    <row r="119" spans="27:41" x14ac:dyDescent="0.2">
      <c r="AA119" s="42">
        <v>4.5500000000000001E-5</v>
      </c>
      <c r="AB119" s="42">
        <v>1.14E-7</v>
      </c>
      <c r="AC119" s="42">
        <v>4.5500000000000001E-5</v>
      </c>
      <c r="AD119" s="42">
        <v>1.1600000000000001E-7</v>
      </c>
      <c r="AJ119" s="42">
        <v>3.63E-6</v>
      </c>
      <c r="AK119" s="42">
        <v>1.11E-7</v>
      </c>
      <c r="AL119" s="42">
        <v>3.6500000000000002E-6</v>
      </c>
      <c r="AM119" s="42">
        <v>2.5200000000000001E-10</v>
      </c>
      <c r="AN119" s="42">
        <v>3.6500000000000002E-6</v>
      </c>
      <c r="AO119" s="42">
        <v>2.4900000000000002E-10</v>
      </c>
    </row>
    <row r="120" spans="27:41" x14ac:dyDescent="0.2">
      <c r="AA120" s="42">
        <v>4.5899999999999998E-5</v>
      </c>
      <c r="AB120" s="42">
        <v>1.14E-7</v>
      </c>
      <c r="AC120" s="42">
        <v>4.5899999999999998E-5</v>
      </c>
      <c r="AD120" s="42">
        <v>1.1600000000000001E-7</v>
      </c>
      <c r="AJ120" s="42">
        <v>3.6600000000000001E-6</v>
      </c>
      <c r="AK120" s="42">
        <v>1.12E-7</v>
      </c>
      <c r="AL120" s="42">
        <v>3.6799999999999999E-6</v>
      </c>
      <c r="AM120" s="42">
        <v>2.4199999999999999E-10</v>
      </c>
      <c r="AN120" s="42">
        <v>3.6799999999999999E-6</v>
      </c>
      <c r="AO120" s="42">
        <v>2.3300000000000002E-10</v>
      </c>
    </row>
    <row r="121" spans="27:41" x14ac:dyDescent="0.2">
      <c r="AA121" s="42">
        <v>4.6300000000000001E-5</v>
      </c>
      <c r="AB121" s="42">
        <v>1.15E-7</v>
      </c>
      <c r="AC121" s="42">
        <v>4.6300000000000001E-5</v>
      </c>
      <c r="AD121" s="42">
        <v>1.17E-7</v>
      </c>
      <c r="AJ121" s="42">
        <v>3.6899999999999998E-6</v>
      </c>
      <c r="AK121" s="42">
        <v>1.12E-7</v>
      </c>
      <c r="AL121" s="42">
        <v>3.7100000000000001E-6</v>
      </c>
      <c r="AM121" s="42">
        <v>2.32E-10</v>
      </c>
      <c r="AN121" s="42">
        <v>3.7100000000000001E-6</v>
      </c>
      <c r="AO121" s="42">
        <v>2.16E-10</v>
      </c>
    </row>
    <row r="122" spans="27:41" x14ac:dyDescent="0.2">
      <c r="AA122" s="42">
        <v>4.6699999999999997E-5</v>
      </c>
      <c r="AB122" s="42">
        <v>1.15E-7</v>
      </c>
      <c r="AC122" s="42">
        <v>4.6699999999999997E-5</v>
      </c>
      <c r="AD122" s="42">
        <v>1.17E-7</v>
      </c>
      <c r="AJ122" s="42">
        <v>3.7299999999999999E-6</v>
      </c>
      <c r="AK122" s="42">
        <v>1.12E-7</v>
      </c>
      <c r="AL122" s="42">
        <v>3.7400000000000002E-6</v>
      </c>
      <c r="AM122" s="42">
        <v>2.25E-10</v>
      </c>
      <c r="AN122" s="42">
        <v>3.7400000000000002E-6</v>
      </c>
      <c r="AO122" s="42">
        <v>2.0700000000000001E-10</v>
      </c>
    </row>
    <row r="123" spans="27:41" x14ac:dyDescent="0.2">
      <c r="AA123" s="42">
        <v>4.71E-5</v>
      </c>
      <c r="AB123" s="42">
        <v>1.1600000000000001E-7</v>
      </c>
      <c r="AC123" s="42">
        <v>4.71E-5</v>
      </c>
      <c r="AD123" s="42">
        <v>1.1600000000000001E-7</v>
      </c>
      <c r="AJ123" s="42">
        <v>3.76E-6</v>
      </c>
      <c r="AK123" s="42">
        <v>1.12E-7</v>
      </c>
      <c r="AL123" s="42">
        <v>3.7699999999999999E-6</v>
      </c>
      <c r="AM123" s="42">
        <v>2.2300000000000001E-10</v>
      </c>
      <c r="AN123" s="42">
        <v>3.7699999999999999E-6</v>
      </c>
      <c r="AO123" s="42">
        <v>2.01E-10</v>
      </c>
    </row>
    <row r="124" spans="27:41" x14ac:dyDescent="0.2">
      <c r="AA124" s="42">
        <v>4.7500000000000003E-5</v>
      </c>
      <c r="AB124" s="42">
        <v>1.14E-7</v>
      </c>
      <c r="AC124" s="42">
        <v>4.7500000000000003E-5</v>
      </c>
      <c r="AD124" s="42">
        <v>9.3299999999999995E-8</v>
      </c>
      <c r="AJ124" s="42">
        <v>3.7900000000000001E-6</v>
      </c>
      <c r="AK124" s="42">
        <v>1.1300000000000001E-7</v>
      </c>
      <c r="AL124" s="42">
        <v>3.8E-6</v>
      </c>
      <c r="AM124" s="42">
        <v>2.1999999999999999E-10</v>
      </c>
      <c r="AN124" s="42">
        <v>3.8E-6</v>
      </c>
      <c r="AO124" s="42">
        <v>1.8400000000000001E-10</v>
      </c>
    </row>
    <row r="125" spans="27:41" x14ac:dyDescent="0.2">
      <c r="AA125" s="42">
        <v>4.7899999999999999E-5</v>
      </c>
      <c r="AB125" s="42">
        <v>8.9799999999999997E-8</v>
      </c>
      <c r="AC125" s="42">
        <v>4.7899999999999999E-5</v>
      </c>
      <c r="AD125" s="42">
        <v>2.3800000000000001E-8</v>
      </c>
      <c r="AJ125" s="42">
        <v>3.8199999999999998E-6</v>
      </c>
      <c r="AK125" s="42">
        <v>1.1300000000000001E-7</v>
      </c>
      <c r="AL125" s="42">
        <v>3.8299999999999998E-6</v>
      </c>
      <c r="AM125" s="42">
        <v>2.1500000000000001E-10</v>
      </c>
      <c r="AN125" s="42">
        <v>3.8399999999999997E-6</v>
      </c>
      <c r="AO125" s="42">
        <v>1.6699999999999999E-10</v>
      </c>
    </row>
    <row r="126" spans="27:41" x14ac:dyDescent="0.2">
      <c r="AA126" s="42">
        <v>4.8300000000000002E-5</v>
      </c>
      <c r="AB126" s="42">
        <v>1.9799999999999999E-8</v>
      </c>
      <c r="AC126" s="42">
        <v>4.8199999999999999E-5</v>
      </c>
      <c r="AD126" s="42">
        <v>6.2499999999999997E-9</v>
      </c>
      <c r="AJ126" s="42">
        <v>3.8500000000000004E-6</v>
      </c>
      <c r="AK126" s="42">
        <v>1.1300000000000001E-7</v>
      </c>
      <c r="AL126" s="42">
        <v>3.8700000000000002E-6</v>
      </c>
      <c r="AM126" s="42">
        <v>2.11E-10</v>
      </c>
      <c r="AN126" s="42">
        <v>3.8700000000000002E-6</v>
      </c>
      <c r="AO126" s="42">
        <v>1.5199999999999999E-10</v>
      </c>
    </row>
    <row r="127" spans="27:41" x14ac:dyDescent="0.2">
      <c r="AA127" s="42">
        <v>4.8600000000000002E-5</v>
      </c>
      <c r="AB127" s="42">
        <v>4.8900000000000003E-9</v>
      </c>
      <c r="AC127" s="42">
        <v>4.8600000000000002E-5</v>
      </c>
      <c r="AD127" s="42">
        <v>6.2600000000000003E-9</v>
      </c>
      <c r="AJ127" s="42">
        <v>3.8800000000000001E-6</v>
      </c>
      <c r="AK127" s="42">
        <v>1.14E-7</v>
      </c>
      <c r="AL127" s="42">
        <v>3.8999999999999999E-6</v>
      </c>
      <c r="AM127" s="42">
        <v>2.0800000000000001E-10</v>
      </c>
      <c r="AN127" s="42">
        <v>3.8999999999999999E-6</v>
      </c>
      <c r="AO127" s="42">
        <v>1.3900000000000001E-10</v>
      </c>
    </row>
    <row r="128" spans="27:41" x14ac:dyDescent="0.2">
      <c r="AA128" s="42">
        <v>4.8999999999999998E-5</v>
      </c>
      <c r="AB128" s="42">
        <v>5.6599999999999999E-9</v>
      </c>
      <c r="AC128" s="42">
        <v>4.8999999999999998E-5</v>
      </c>
      <c r="AD128" s="42">
        <v>5.8800000000000004E-9</v>
      </c>
      <c r="AJ128" s="42">
        <v>3.9099999999999998E-6</v>
      </c>
      <c r="AK128" s="42">
        <v>1.14E-7</v>
      </c>
      <c r="AL128" s="42">
        <v>3.9299999999999996E-6</v>
      </c>
      <c r="AM128" s="42">
        <v>2.0399999999999999E-10</v>
      </c>
      <c r="AN128" s="42">
        <v>3.9299999999999996E-6</v>
      </c>
      <c r="AO128" s="42">
        <v>1.36E-10</v>
      </c>
    </row>
    <row r="129" spans="27:41" x14ac:dyDescent="0.2">
      <c r="AA129" s="42">
        <v>4.9400000000000001E-5</v>
      </c>
      <c r="AB129" s="42">
        <v>6.4000000000000002E-9</v>
      </c>
      <c r="AC129" s="42">
        <v>4.9400000000000001E-5</v>
      </c>
      <c r="AD129" s="42">
        <v>5.4999999999999996E-9</v>
      </c>
      <c r="AJ129" s="42">
        <v>3.9400000000000004E-6</v>
      </c>
      <c r="AK129" s="42">
        <v>1.14E-7</v>
      </c>
      <c r="AL129" s="42">
        <v>3.9600000000000002E-6</v>
      </c>
      <c r="AM129" s="42">
        <v>2.01E-10</v>
      </c>
      <c r="AN129" s="42">
        <v>3.9600000000000002E-6</v>
      </c>
      <c r="AO129" s="42">
        <v>1.3300000000000001E-10</v>
      </c>
    </row>
    <row r="130" spans="27:41" x14ac:dyDescent="0.2">
      <c r="AA130" s="42">
        <v>4.9799999999999998E-5</v>
      </c>
      <c r="AB130" s="42">
        <v>6.8599999999999999E-9</v>
      </c>
      <c r="AC130" s="42">
        <v>4.9799999999999998E-5</v>
      </c>
      <c r="AD130" s="42">
        <v>5.2499999999999999E-9</v>
      </c>
      <c r="AJ130" s="42">
        <v>3.98E-6</v>
      </c>
      <c r="AK130" s="42">
        <v>1.14E-7</v>
      </c>
      <c r="AL130" s="42">
        <v>3.9899999999999999E-6</v>
      </c>
      <c r="AM130" s="42">
        <v>2.0000000000000001E-10</v>
      </c>
      <c r="AN130" s="42">
        <v>3.9899999999999999E-6</v>
      </c>
      <c r="AO130" s="42">
        <v>1.3699999999999999E-10</v>
      </c>
    </row>
    <row r="131" spans="27:41" x14ac:dyDescent="0.2">
      <c r="AA131" s="42">
        <v>5.02E-5</v>
      </c>
      <c r="AB131" s="42">
        <v>7.4099999999999998E-9</v>
      </c>
      <c r="AC131" s="42">
        <v>5.02E-5</v>
      </c>
      <c r="AD131" s="42">
        <v>4.5699999999999997E-9</v>
      </c>
    </row>
    <row r="132" spans="27:41" x14ac:dyDescent="0.2">
      <c r="AA132" s="42">
        <v>5.0599999999999997E-5</v>
      </c>
      <c r="AB132" s="42">
        <v>7.9200000000000008E-9</v>
      </c>
      <c r="AC132" s="42">
        <v>5.0599999999999997E-5</v>
      </c>
      <c r="AD132" s="42">
        <v>4.0300000000000004E-9</v>
      </c>
    </row>
    <row r="133" spans="27:41" x14ac:dyDescent="0.2">
      <c r="AA133" s="42">
        <v>5.1E-5</v>
      </c>
      <c r="AB133" s="42">
        <v>8.1699999999999997E-9</v>
      </c>
      <c r="AC133" s="42">
        <v>5.1E-5</v>
      </c>
      <c r="AD133" s="42">
        <v>1.5799999999999999E-8</v>
      </c>
    </row>
    <row r="134" spans="27:41" x14ac:dyDescent="0.2">
      <c r="AA134" s="42">
        <v>5.1400000000000003E-5</v>
      </c>
      <c r="AB134" s="42">
        <v>1.5300000000000001E-8</v>
      </c>
      <c r="AC134" s="42">
        <v>5.1400000000000003E-5</v>
      </c>
      <c r="AD134" s="42">
        <v>6.6199999999999997E-8</v>
      </c>
    </row>
    <row r="135" spans="27:41" x14ac:dyDescent="0.2">
      <c r="AA135" s="42">
        <v>5.1799999999999999E-5</v>
      </c>
      <c r="AB135" s="42">
        <v>5.8700000000000003E-8</v>
      </c>
      <c r="AC135" s="42">
        <v>5.1799999999999999E-5</v>
      </c>
      <c r="AD135" s="42">
        <v>1.1300000000000001E-7</v>
      </c>
    </row>
    <row r="136" spans="27:41" x14ac:dyDescent="0.2">
      <c r="AA136" s="42">
        <v>5.2200000000000002E-5</v>
      </c>
      <c r="AB136" s="42">
        <v>1.08E-7</v>
      </c>
      <c r="AC136" s="42">
        <v>5.2200000000000002E-5</v>
      </c>
      <c r="AD136" s="42">
        <v>1.15E-7</v>
      </c>
    </row>
    <row r="137" spans="27:41" x14ac:dyDescent="0.2">
      <c r="AA137" s="42">
        <v>5.2599999999999998E-5</v>
      </c>
      <c r="AB137" s="42">
        <v>1.12E-7</v>
      </c>
      <c r="AC137" s="42">
        <v>5.2599999999999998E-5</v>
      </c>
      <c r="AD137" s="42">
        <v>1.15E-7</v>
      </c>
    </row>
    <row r="138" spans="27:41" x14ac:dyDescent="0.2">
      <c r="AA138" s="42">
        <v>5.3000000000000001E-5</v>
      </c>
      <c r="AB138" s="42">
        <v>1.12E-7</v>
      </c>
      <c r="AC138" s="42">
        <v>5.3000000000000001E-5</v>
      </c>
      <c r="AD138" s="42">
        <v>1.15E-7</v>
      </c>
    </row>
    <row r="139" spans="27:41" x14ac:dyDescent="0.2">
      <c r="AA139" s="42">
        <v>5.3399999999999997E-5</v>
      </c>
      <c r="AB139" s="42">
        <v>1.12E-7</v>
      </c>
      <c r="AC139" s="42">
        <v>5.3300000000000001E-5</v>
      </c>
      <c r="AD139" s="42">
        <v>1.15E-7</v>
      </c>
    </row>
    <row r="140" spans="27:41" x14ac:dyDescent="0.2">
      <c r="AA140" s="42">
        <v>5.3699999999999997E-5</v>
      </c>
      <c r="AB140" s="42">
        <v>1.12E-7</v>
      </c>
      <c r="AC140" s="42">
        <v>5.3699999999999997E-5</v>
      </c>
      <c r="AD140" s="42">
        <v>1.15E-7</v>
      </c>
    </row>
    <row r="141" spans="27:41" x14ac:dyDescent="0.2">
      <c r="AA141" s="42">
        <v>5.41E-5</v>
      </c>
      <c r="AB141" s="42">
        <v>1.12E-7</v>
      </c>
      <c r="AC141" s="42">
        <v>5.41E-5</v>
      </c>
      <c r="AD141" s="42">
        <v>1.15E-7</v>
      </c>
    </row>
    <row r="142" spans="27:41" x14ac:dyDescent="0.2">
      <c r="AA142" s="42">
        <v>5.4500000000000003E-5</v>
      </c>
      <c r="AB142" s="42">
        <v>1.1300000000000001E-7</v>
      </c>
      <c r="AC142" s="42">
        <v>5.4500000000000003E-5</v>
      </c>
      <c r="AD142" s="42">
        <v>1.15E-7</v>
      </c>
    </row>
    <row r="143" spans="27:41" x14ac:dyDescent="0.2">
      <c r="AA143" s="42">
        <v>5.49E-5</v>
      </c>
      <c r="AB143" s="42">
        <v>1.1300000000000001E-7</v>
      </c>
      <c r="AC143" s="42">
        <v>5.49E-5</v>
      </c>
      <c r="AD143" s="42">
        <v>1.15E-7</v>
      </c>
    </row>
    <row r="144" spans="27:41" x14ac:dyDescent="0.2">
      <c r="AA144" s="42">
        <v>5.5300000000000002E-5</v>
      </c>
      <c r="AB144" s="42">
        <v>1.1300000000000001E-7</v>
      </c>
      <c r="AC144" s="42">
        <v>5.5300000000000002E-5</v>
      </c>
      <c r="AD144" s="42">
        <v>1.1600000000000001E-7</v>
      </c>
    </row>
    <row r="145" spans="27:30" x14ac:dyDescent="0.2">
      <c r="AA145" s="42">
        <v>5.5699999999999999E-5</v>
      </c>
      <c r="AB145" s="42">
        <v>1.14E-7</v>
      </c>
      <c r="AC145" s="42">
        <v>5.5699999999999999E-5</v>
      </c>
      <c r="AD145" s="42">
        <v>1.1600000000000001E-7</v>
      </c>
    </row>
    <row r="146" spans="27:30" x14ac:dyDescent="0.2">
      <c r="AA146" s="42">
        <v>5.6100000000000002E-5</v>
      </c>
      <c r="AB146" s="42">
        <v>1.14E-7</v>
      </c>
      <c r="AC146" s="42">
        <v>5.6100000000000002E-5</v>
      </c>
      <c r="AD146" s="42">
        <v>1.1600000000000001E-7</v>
      </c>
    </row>
    <row r="147" spans="27:30" x14ac:dyDescent="0.2">
      <c r="AA147" s="42">
        <v>5.6499999999999998E-5</v>
      </c>
      <c r="AB147" s="42">
        <v>1.14E-7</v>
      </c>
      <c r="AC147" s="42">
        <v>5.6499999999999998E-5</v>
      </c>
      <c r="AD147" s="42">
        <v>1.17E-7</v>
      </c>
    </row>
    <row r="148" spans="27:30" x14ac:dyDescent="0.2">
      <c r="AA148" s="42">
        <v>5.6900000000000001E-5</v>
      </c>
      <c r="AB148" s="42">
        <v>1.15E-7</v>
      </c>
      <c r="AC148" s="42">
        <v>5.6900000000000001E-5</v>
      </c>
      <c r="AD148" s="42">
        <v>1.17E-7</v>
      </c>
    </row>
    <row r="149" spans="27:30" x14ac:dyDescent="0.2">
      <c r="AA149" s="42">
        <v>5.7299999999999997E-5</v>
      </c>
      <c r="AB149" s="42">
        <v>1.1600000000000001E-7</v>
      </c>
      <c r="AC149" s="42">
        <v>5.7299999999999997E-5</v>
      </c>
      <c r="AD149" s="42">
        <v>1.0700000000000001E-7</v>
      </c>
    </row>
    <row r="150" spans="27:30" x14ac:dyDescent="0.2">
      <c r="AA150" s="42">
        <v>5.77E-5</v>
      </c>
      <c r="AB150" s="42">
        <v>1.05E-7</v>
      </c>
      <c r="AC150" s="42">
        <v>5.77E-5</v>
      </c>
      <c r="AD150" s="42">
        <v>6.13E-8</v>
      </c>
    </row>
    <row r="151" spans="27:30" x14ac:dyDescent="0.2">
      <c r="AA151" s="42">
        <v>5.8100000000000003E-5</v>
      </c>
      <c r="AB151" s="42">
        <v>5.6300000000000001E-8</v>
      </c>
      <c r="AC151" s="42">
        <v>5.8100000000000003E-5</v>
      </c>
      <c r="AD151" s="42">
        <v>9.94E-9</v>
      </c>
    </row>
    <row r="152" spans="27:30" x14ac:dyDescent="0.2">
      <c r="AA152" s="42">
        <v>5.8499999999999999E-5</v>
      </c>
      <c r="AB152" s="42">
        <v>7.6399999999999893E-9</v>
      </c>
      <c r="AC152" s="42">
        <v>5.8400000000000003E-5</v>
      </c>
      <c r="AD152" s="42">
        <v>7.7900000000000006E-9</v>
      </c>
    </row>
    <row r="153" spans="27:30" x14ac:dyDescent="0.2">
      <c r="AA153" s="42">
        <v>5.8799999999999999E-5</v>
      </c>
      <c r="AB153" s="42">
        <v>4.4699999999999997E-9</v>
      </c>
      <c r="AC153" s="42">
        <v>5.8799999999999999E-5</v>
      </c>
      <c r="AD153" s="42">
        <v>7.6399999999999893E-9</v>
      </c>
    </row>
    <row r="154" spans="27:30" x14ac:dyDescent="0.2">
      <c r="AA154" s="42">
        <v>5.9200000000000002E-5</v>
      </c>
      <c r="AB154" s="42">
        <v>5.7699999999999997E-9</v>
      </c>
      <c r="AC154" s="42">
        <v>5.9200000000000002E-5</v>
      </c>
      <c r="AD154" s="42">
        <v>7.4099999999999998E-9</v>
      </c>
    </row>
    <row r="155" spans="27:30" x14ac:dyDescent="0.2">
      <c r="AA155" s="42">
        <v>5.9599999999999999E-5</v>
      </c>
      <c r="AB155" s="42">
        <v>6.7100000000000002E-9</v>
      </c>
      <c r="AC155" s="42">
        <v>5.9599999999999999E-5</v>
      </c>
      <c r="AD155" s="42">
        <v>7.0699999999999998E-9</v>
      </c>
    </row>
    <row r="156" spans="27:30" x14ac:dyDescent="0.2">
      <c r="AA156" s="42">
        <v>6.0000000000000002E-5</v>
      </c>
      <c r="AB156" s="42">
        <v>7.4300000000000002E-9</v>
      </c>
      <c r="AC156" s="42">
        <v>6.0000000000000002E-5</v>
      </c>
      <c r="AD156" s="42">
        <v>6.6199999999999999E-9</v>
      </c>
    </row>
    <row r="157" spans="27:30" x14ac:dyDescent="0.2">
      <c r="AA157" s="42">
        <v>6.0399999999999998E-5</v>
      </c>
      <c r="AB157" s="42">
        <v>8.2900000000000001E-9</v>
      </c>
      <c r="AC157" s="42">
        <v>6.0399999999999998E-5</v>
      </c>
      <c r="AD157" s="42">
        <v>5.5299999999999997E-9</v>
      </c>
    </row>
    <row r="158" spans="27:30" x14ac:dyDescent="0.2">
      <c r="AA158" s="42">
        <v>6.0800000000000001E-5</v>
      </c>
      <c r="AB158" s="42">
        <v>8.8400000000000001E-9</v>
      </c>
      <c r="AC158" s="42">
        <v>6.0800000000000001E-5</v>
      </c>
      <c r="AD158" s="42">
        <v>7.4499999999999997E-9</v>
      </c>
    </row>
    <row r="159" spans="27:30" x14ac:dyDescent="0.2">
      <c r="AA159" s="42">
        <v>6.1199999999999997E-5</v>
      </c>
      <c r="AB159" s="42">
        <v>1.03E-8</v>
      </c>
      <c r="AC159" s="42">
        <v>6.1199999999999997E-5</v>
      </c>
      <c r="AD159" s="42">
        <v>3.6099999999999999E-8</v>
      </c>
    </row>
    <row r="160" spans="27:30" x14ac:dyDescent="0.2">
      <c r="AA160" s="42">
        <v>6.1600000000000007E-5</v>
      </c>
      <c r="AB160" s="42">
        <v>3.2000000000000002E-8</v>
      </c>
      <c r="AC160" s="42">
        <v>6.1600000000000007E-5</v>
      </c>
      <c r="AD160" s="42">
        <v>9.5599999999999996E-8</v>
      </c>
    </row>
    <row r="161" spans="27:30" x14ac:dyDescent="0.2">
      <c r="AA161" s="42">
        <v>6.2000000000000003E-5</v>
      </c>
      <c r="AB161" s="42">
        <v>8.6900000000000004E-8</v>
      </c>
      <c r="AC161" s="42">
        <v>6.2000000000000003E-5</v>
      </c>
      <c r="AD161" s="42">
        <v>1.1600000000000001E-7</v>
      </c>
    </row>
    <row r="162" spans="27:30" x14ac:dyDescent="0.2">
      <c r="AA162" s="42">
        <v>6.2399999999999999E-5</v>
      </c>
      <c r="AB162" s="42">
        <v>1.11E-7</v>
      </c>
      <c r="AC162" s="42">
        <v>6.2399999999999999E-5</v>
      </c>
      <c r="AD162" s="42">
        <v>1.15E-7</v>
      </c>
    </row>
    <row r="163" spans="27:30" x14ac:dyDescent="0.2">
      <c r="AA163" s="42">
        <v>6.2799999999999995E-5</v>
      </c>
      <c r="AB163" s="42">
        <v>1.11E-7</v>
      </c>
      <c r="AC163" s="42">
        <v>6.2799999999999995E-5</v>
      </c>
      <c r="AD163" s="42">
        <v>1.15E-7</v>
      </c>
    </row>
    <row r="164" spans="27:30" x14ac:dyDescent="0.2">
      <c r="AA164" s="42">
        <v>6.3200000000000005E-5</v>
      </c>
      <c r="AB164" s="42">
        <v>1.11E-7</v>
      </c>
      <c r="AC164" s="42">
        <v>6.3200000000000005E-5</v>
      </c>
      <c r="AD164" s="42">
        <v>1.1600000000000001E-7</v>
      </c>
    </row>
    <row r="165" spans="27:30" x14ac:dyDescent="0.2">
      <c r="AA165" s="42">
        <v>6.3600000000000001E-5</v>
      </c>
      <c r="AB165" s="42">
        <v>1.11E-7</v>
      </c>
      <c r="AC165" s="42">
        <v>6.3499999999999999E-5</v>
      </c>
      <c r="AD165" s="42">
        <v>1.1600000000000001E-7</v>
      </c>
    </row>
    <row r="166" spans="27:30" x14ac:dyDescent="0.2">
      <c r="AA166" s="42">
        <v>6.38999999999999E-5</v>
      </c>
      <c r="AB166" s="42">
        <v>1.11E-7</v>
      </c>
      <c r="AC166" s="42">
        <v>6.38999999999999E-5</v>
      </c>
      <c r="AD166" s="42">
        <v>1.1600000000000001E-7</v>
      </c>
    </row>
    <row r="167" spans="27:30" x14ac:dyDescent="0.2">
      <c r="AA167" s="42">
        <v>6.4300000000000004E-5</v>
      </c>
      <c r="AB167" s="42">
        <v>1.11E-7</v>
      </c>
      <c r="AC167" s="42">
        <v>6.4300000000000004E-5</v>
      </c>
      <c r="AD167" s="42">
        <v>1.1600000000000001E-7</v>
      </c>
    </row>
    <row r="168" spans="27:30" x14ac:dyDescent="0.2">
      <c r="AA168" s="42">
        <v>6.4700000000000001E-5</v>
      </c>
      <c r="AB168" s="42">
        <v>1.12E-7</v>
      </c>
      <c r="AC168" s="42">
        <v>6.4700000000000001E-5</v>
      </c>
      <c r="AD168" s="42">
        <v>1.1600000000000001E-7</v>
      </c>
    </row>
    <row r="169" spans="27:30" x14ac:dyDescent="0.2">
      <c r="AA169" s="42">
        <v>6.5099999999999997E-5</v>
      </c>
      <c r="AB169" s="42">
        <v>1.12E-7</v>
      </c>
      <c r="AC169" s="42">
        <v>6.5099999999999997E-5</v>
      </c>
      <c r="AD169" s="42">
        <v>1.1600000000000001E-7</v>
      </c>
    </row>
    <row r="170" spans="27:30" x14ac:dyDescent="0.2">
      <c r="AA170" s="42">
        <v>6.5500000000000006E-5</v>
      </c>
      <c r="AB170" s="42">
        <v>1.12E-7</v>
      </c>
      <c r="AC170" s="42">
        <v>6.5500000000000006E-5</v>
      </c>
      <c r="AD170" s="42">
        <v>1.1600000000000001E-7</v>
      </c>
    </row>
    <row r="171" spans="27:30" x14ac:dyDescent="0.2">
      <c r="AA171" s="42">
        <v>6.5900000000000003E-5</v>
      </c>
      <c r="AB171" s="42">
        <v>1.12E-7</v>
      </c>
      <c r="AC171" s="42">
        <v>6.5900000000000003E-5</v>
      </c>
      <c r="AD171" s="42">
        <v>1.1600000000000001E-7</v>
      </c>
    </row>
    <row r="172" spans="27:30" x14ac:dyDescent="0.2">
      <c r="AA172" s="42">
        <v>6.6299999999999999E-5</v>
      </c>
      <c r="AB172" s="42">
        <v>1.12E-7</v>
      </c>
      <c r="AC172" s="42">
        <v>6.6299999999999999E-5</v>
      </c>
      <c r="AD172" s="42">
        <v>1.17E-7</v>
      </c>
    </row>
    <row r="173" spans="27:30" x14ac:dyDescent="0.2">
      <c r="AA173" s="42">
        <v>6.66999999999999E-5</v>
      </c>
      <c r="AB173" s="42">
        <v>1.1300000000000001E-7</v>
      </c>
      <c r="AC173" s="42">
        <v>6.66999999999999E-5</v>
      </c>
      <c r="AD173" s="42">
        <v>1.18E-7</v>
      </c>
    </row>
    <row r="174" spans="27:30" x14ac:dyDescent="0.2">
      <c r="AA174" s="42">
        <v>6.7100000000000005E-5</v>
      </c>
      <c r="AB174" s="42">
        <v>1.1300000000000001E-7</v>
      </c>
      <c r="AC174" s="42">
        <v>6.7100000000000005E-5</v>
      </c>
      <c r="AD174" s="42">
        <v>1.1600000000000001E-7</v>
      </c>
    </row>
    <row r="175" spans="27:30" x14ac:dyDescent="0.2">
      <c r="AA175" s="42">
        <v>6.7500000000000001E-5</v>
      </c>
      <c r="AB175" s="42">
        <v>1.12E-7</v>
      </c>
      <c r="AC175" s="42">
        <v>6.7500000000000001E-5</v>
      </c>
      <c r="AD175" s="42">
        <v>8.9700000000000003E-8</v>
      </c>
    </row>
    <row r="176" spans="27:30" x14ac:dyDescent="0.2">
      <c r="AA176" s="42">
        <v>6.7899999999999997E-5</v>
      </c>
      <c r="AB176" s="42">
        <v>8.4299999999999901E-8</v>
      </c>
      <c r="AC176" s="42">
        <v>6.7899999999999997E-5</v>
      </c>
      <c r="AD176" s="42">
        <v>3.4399999999999997E-8</v>
      </c>
    </row>
    <row r="177" spans="27:30" x14ac:dyDescent="0.2">
      <c r="AA177" s="42">
        <v>6.8300000000000007E-5</v>
      </c>
      <c r="AB177" s="42">
        <v>2.62E-8</v>
      </c>
      <c r="AC177" s="42">
        <v>6.8300000000000007E-5</v>
      </c>
      <c r="AD177" s="42">
        <v>1.0800000000000001E-8</v>
      </c>
    </row>
    <row r="178" spans="27:30" x14ac:dyDescent="0.2">
      <c r="AA178" s="42">
        <v>6.8700000000000003E-5</v>
      </c>
      <c r="AB178" s="42">
        <v>2.98E-9</v>
      </c>
      <c r="AC178" s="42">
        <v>6.86E-5</v>
      </c>
      <c r="AD178" s="42">
        <v>1.0999999999999999E-8</v>
      </c>
    </row>
    <row r="179" spans="27:30" x14ac:dyDescent="0.2">
      <c r="AA179" s="42">
        <v>6.8999999999999997E-5</v>
      </c>
      <c r="AB179" s="42">
        <v>3.1399999999999999E-9</v>
      </c>
      <c r="AC179" s="42">
        <v>6.8999999999999997E-5</v>
      </c>
      <c r="AD179" s="42">
        <v>1.0800000000000001E-8</v>
      </c>
    </row>
    <row r="180" spans="27:30" x14ac:dyDescent="0.2">
      <c r="AA180" s="42">
        <v>6.9400000000000006E-5</v>
      </c>
      <c r="AB180" s="42">
        <v>3.9099999999999999E-9</v>
      </c>
      <c r="AC180" s="42">
        <v>6.9400000000000006E-5</v>
      </c>
      <c r="AD180" s="42">
        <v>1.0600000000000001E-8</v>
      </c>
    </row>
    <row r="181" spans="27:30" x14ac:dyDescent="0.2">
      <c r="AA181" s="42">
        <v>6.9800000000000003E-5</v>
      </c>
      <c r="AB181" s="42">
        <v>4.3699999999999996E-9</v>
      </c>
      <c r="AC181" s="42">
        <v>6.9800000000000003E-5</v>
      </c>
      <c r="AD181" s="42">
        <v>1.04E-8</v>
      </c>
    </row>
    <row r="182" spans="27:30" x14ac:dyDescent="0.2">
      <c r="AA182" s="42">
        <v>7.0199999999999999E-5</v>
      </c>
      <c r="AB182" s="42">
        <v>4.7399999999999998E-9</v>
      </c>
      <c r="AC182" s="42">
        <v>7.0199999999999999E-5</v>
      </c>
      <c r="AD182" s="42">
        <v>1.02E-8</v>
      </c>
    </row>
  </sheetData>
  <mergeCells count="4">
    <mergeCell ref="AJ1:AO1"/>
    <mergeCell ref="B1:Y1"/>
    <mergeCell ref="AA1:AD1"/>
    <mergeCell ref="AF1:A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B710A-D506-C04D-923E-60FB29C97BBE}">
  <dimension ref="A1:C8"/>
  <sheetViews>
    <sheetView workbookViewId="0">
      <selection activeCell="I32" sqref="I32"/>
    </sheetView>
  </sheetViews>
  <sheetFormatPr baseColWidth="10" defaultRowHeight="16" x14ac:dyDescent="0.2"/>
  <sheetData>
    <row r="1" spans="1:3" x14ac:dyDescent="0.2">
      <c r="A1" s="35"/>
      <c r="B1" s="35" t="s">
        <v>70</v>
      </c>
      <c r="C1" s="35" t="s">
        <v>29</v>
      </c>
    </row>
    <row r="2" spans="1:3" x14ac:dyDescent="0.2">
      <c r="A2" s="35" t="s">
        <v>71</v>
      </c>
      <c r="B2" s="35" t="s">
        <v>72</v>
      </c>
      <c r="C2" s="35" t="s">
        <v>72</v>
      </c>
    </row>
    <row r="3" spans="1:3" x14ac:dyDescent="0.2">
      <c r="A3">
        <v>0.2</v>
      </c>
      <c r="B3">
        <v>1.7868767230311299E-4</v>
      </c>
      <c r="C3">
        <v>1.8443604659523801E-4</v>
      </c>
    </row>
    <row r="4" spans="1:3" x14ac:dyDescent="0.2">
      <c r="A4">
        <v>0.4</v>
      </c>
      <c r="B4">
        <v>1.8593322252513601E-4</v>
      </c>
      <c r="C4">
        <v>1.9802527617685E-4</v>
      </c>
    </row>
    <row r="5" spans="1:3" x14ac:dyDescent="0.2">
      <c r="A5">
        <v>0.6</v>
      </c>
      <c r="B5">
        <v>1.8661632381622399E-4</v>
      </c>
      <c r="C5">
        <v>2.1152933697976599E-4</v>
      </c>
    </row>
    <row r="6" spans="1:3" x14ac:dyDescent="0.2">
      <c r="A6">
        <v>0.8</v>
      </c>
      <c r="B6">
        <v>2.21741578201318E-4</v>
      </c>
      <c r="C6">
        <v>3.72740997676146E-4</v>
      </c>
    </row>
    <row r="7" spans="1:3" x14ac:dyDescent="0.2">
      <c r="A7">
        <v>1</v>
      </c>
      <c r="B7">
        <v>3.0212091417069998E-4</v>
      </c>
      <c r="C7">
        <v>1.5341396773749199E-3</v>
      </c>
    </row>
    <row r="8" spans="1:3" x14ac:dyDescent="0.2">
      <c r="A8">
        <v>1.2</v>
      </c>
      <c r="B8">
        <v>1.2267026194479099E-3</v>
      </c>
      <c r="C8">
        <v>2.27218266132922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64E7B-228A-3A4A-8F3C-37BF7D1841B8}">
  <dimension ref="A1:J7"/>
  <sheetViews>
    <sheetView zoomScale="150" workbookViewId="0">
      <selection activeCell="H14" sqref="H14"/>
    </sheetView>
  </sheetViews>
  <sheetFormatPr baseColWidth="10" defaultRowHeight="16" x14ac:dyDescent="0.2"/>
  <cols>
    <col min="2" max="2" width="22.33203125" customWidth="1"/>
    <col min="3" max="5" width="12.6640625" bestFit="1" customWidth="1"/>
    <col min="7" max="7" width="17" customWidth="1"/>
    <col min="8" max="10" width="12.6640625" bestFit="1" customWidth="1"/>
  </cols>
  <sheetData>
    <row r="1" spans="1:10" x14ac:dyDescent="0.2">
      <c r="B1" s="9" t="s">
        <v>89</v>
      </c>
      <c r="C1" s="9"/>
      <c r="D1" s="9"/>
      <c r="E1" s="9"/>
      <c r="G1" s="9" t="s">
        <v>90</v>
      </c>
      <c r="H1" s="9"/>
      <c r="I1" s="9"/>
      <c r="J1" s="9"/>
    </row>
    <row r="2" spans="1:10" x14ac:dyDescent="0.2">
      <c r="B2" s="15" t="s">
        <v>29</v>
      </c>
      <c r="C2" s="15" t="s">
        <v>91</v>
      </c>
      <c r="D2" s="15" t="s">
        <v>92</v>
      </c>
      <c r="E2" s="15" t="s">
        <v>93</v>
      </c>
      <c r="G2" s="15" t="s">
        <v>29</v>
      </c>
      <c r="H2" s="15" t="s">
        <v>91</v>
      </c>
      <c r="I2" s="15" t="s">
        <v>92</v>
      </c>
      <c r="J2" s="15" t="s">
        <v>93</v>
      </c>
    </row>
    <row r="3" spans="1:10" x14ac:dyDescent="0.2">
      <c r="A3" s="15" t="s">
        <v>62</v>
      </c>
      <c r="B3" s="13">
        <v>60</v>
      </c>
      <c r="C3" s="13">
        <v>30</v>
      </c>
      <c r="D3" s="13">
        <v>30</v>
      </c>
      <c r="E3" s="13">
        <v>40</v>
      </c>
      <c r="F3" s="13"/>
      <c r="G3" s="13">
        <v>80</v>
      </c>
      <c r="H3" s="13">
        <v>20</v>
      </c>
      <c r="I3" s="13">
        <v>30</v>
      </c>
      <c r="J3" s="13">
        <v>45</v>
      </c>
    </row>
    <row r="4" spans="1:10" x14ac:dyDescent="0.2">
      <c r="A4" s="15" t="s">
        <v>63</v>
      </c>
      <c r="B4" s="13">
        <v>55.000000000000007</v>
      </c>
      <c r="C4" s="13">
        <v>25</v>
      </c>
      <c r="D4" s="13">
        <v>40</v>
      </c>
      <c r="E4" s="13">
        <v>40</v>
      </c>
      <c r="F4" s="13"/>
      <c r="G4" s="13">
        <v>55.000000000000007</v>
      </c>
      <c r="H4" s="13">
        <v>20</v>
      </c>
      <c r="I4" s="13">
        <v>40</v>
      </c>
      <c r="J4" s="13">
        <v>35</v>
      </c>
    </row>
    <row r="5" spans="1:10" x14ac:dyDescent="0.2">
      <c r="A5" s="15" t="s">
        <v>64</v>
      </c>
      <c r="B5" s="13">
        <v>60</v>
      </c>
      <c r="C5" s="13">
        <v>15</v>
      </c>
      <c r="D5" s="13">
        <v>25</v>
      </c>
      <c r="E5" s="13">
        <v>50</v>
      </c>
      <c r="F5" s="13"/>
      <c r="G5" s="13">
        <v>75</v>
      </c>
      <c r="H5" s="13">
        <v>20</v>
      </c>
      <c r="I5" s="13">
        <v>30</v>
      </c>
      <c r="J5" s="13">
        <v>35</v>
      </c>
    </row>
    <row r="6" spans="1:10" x14ac:dyDescent="0.2">
      <c r="A6" t="s">
        <v>82</v>
      </c>
      <c r="B6" s="13">
        <f>AVERAGE(B3:B5)</f>
        <v>58.333333333333336</v>
      </c>
      <c r="C6" s="13">
        <f t="shared" ref="C6:J6" si="0">AVERAGE(C3:C5)</f>
        <v>23.333333333333332</v>
      </c>
      <c r="D6" s="13">
        <f t="shared" si="0"/>
        <v>31.666666666666668</v>
      </c>
      <c r="E6" s="13">
        <f t="shared" si="0"/>
        <v>43.333333333333336</v>
      </c>
      <c r="F6" s="13"/>
      <c r="G6" s="13">
        <f t="shared" si="0"/>
        <v>70</v>
      </c>
      <c r="H6" s="13">
        <f t="shared" si="0"/>
        <v>20</v>
      </c>
      <c r="I6" s="13">
        <f t="shared" si="0"/>
        <v>33.333333333333336</v>
      </c>
      <c r="J6" s="13">
        <f t="shared" si="0"/>
        <v>38.333333333333336</v>
      </c>
    </row>
    <row r="7" spans="1:10" x14ac:dyDescent="0.2">
      <c r="A7" s="15" t="s">
        <v>66</v>
      </c>
      <c r="B7" s="13">
        <f>STDEV(B3:B5)</f>
        <v>2.8867513459481247</v>
      </c>
      <c r="C7" s="13">
        <f t="shared" ref="C7:J7" si="1">STDEV(C3:C5)</f>
        <v>7.637626158259736</v>
      </c>
      <c r="D7" s="13">
        <f t="shared" si="1"/>
        <v>7.637626158259728</v>
      </c>
      <c r="E7" s="13">
        <f t="shared" si="1"/>
        <v>5.7735026918962706</v>
      </c>
      <c r="F7" s="13"/>
      <c r="G7" s="13">
        <f t="shared" si="1"/>
        <v>13.228756555322953</v>
      </c>
      <c r="H7" s="13">
        <f t="shared" si="1"/>
        <v>0</v>
      </c>
      <c r="I7" s="13">
        <f t="shared" si="1"/>
        <v>5.7735026918962511</v>
      </c>
      <c r="J7" s="13">
        <f t="shared" si="1"/>
        <v>5.7735026918962706</v>
      </c>
    </row>
  </sheetData>
  <mergeCells count="2">
    <mergeCell ref="B1:E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-2</vt:lpstr>
      <vt:lpstr>Figure-3</vt:lpstr>
      <vt:lpstr>Figure-4</vt:lpstr>
      <vt:lpstr>Figure-5</vt:lpstr>
      <vt:lpstr>Figure-6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rajeet Mandal</dc:creator>
  <cp:lastModifiedBy>Indrajeet Mandal</cp:lastModifiedBy>
  <dcterms:created xsi:type="dcterms:W3CDTF">2025-08-10T05:28:05Z</dcterms:created>
  <dcterms:modified xsi:type="dcterms:W3CDTF">2025-08-11T13:17:18Z</dcterms:modified>
</cp:coreProperties>
</file>